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-105" yWindow="-105" windowWidth="20730" windowHeight="11760"/>
  </bookViews>
  <sheets>
    <sheet name="Mean difference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1" i="14" l="1"/>
  <c r="M58" i="14"/>
  <c r="N58" i="14"/>
  <c r="O58" i="14"/>
  <c r="O107" i="14" s="1"/>
  <c r="P58" i="14"/>
  <c r="P88" i="14" s="1"/>
  <c r="Q58" i="14"/>
  <c r="R58" i="14"/>
  <c r="R97" i="14" s="1"/>
  <c r="S58" i="14"/>
  <c r="D58" i="14"/>
  <c r="E58" i="14"/>
  <c r="F58" i="14"/>
  <c r="F61" i="14" s="1"/>
  <c r="G58" i="14"/>
  <c r="G69" i="14" s="1"/>
  <c r="H58" i="14"/>
  <c r="I58" i="14"/>
  <c r="J58" i="14"/>
  <c r="J61" i="14" s="1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AB39" i="14"/>
  <c r="AB40" i="14"/>
  <c r="AB41" i="14"/>
  <c r="AB42" i="14"/>
  <c r="AB43" i="14"/>
  <c r="AB44" i="14"/>
  <c r="AB45" i="14"/>
  <c r="AB46" i="14"/>
  <c r="AB47" i="14"/>
  <c r="AB48" i="14"/>
  <c r="AB49" i="14"/>
  <c r="AB50" i="14"/>
  <c r="AB51" i="14"/>
  <c r="AB52" i="14"/>
  <c r="AB53" i="14"/>
  <c r="AB54" i="14"/>
  <c r="AB55" i="14"/>
  <c r="AB56" i="14"/>
  <c r="AB57" i="14"/>
  <c r="G95" i="14" l="1"/>
  <c r="G87" i="14"/>
  <c r="G79" i="14"/>
  <c r="F111" i="14"/>
  <c r="F109" i="14"/>
  <c r="F107" i="14"/>
  <c r="F113" i="14"/>
  <c r="G103" i="14"/>
  <c r="G63" i="14"/>
  <c r="J114" i="14"/>
  <c r="J112" i="14"/>
  <c r="J110" i="14"/>
  <c r="J108" i="14"/>
  <c r="J106" i="14"/>
  <c r="G101" i="14"/>
  <c r="G93" i="14"/>
  <c r="G85" i="14"/>
  <c r="G77" i="14"/>
  <c r="O109" i="14"/>
  <c r="F114" i="14"/>
  <c r="F112" i="14"/>
  <c r="F110" i="14"/>
  <c r="F108" i="14"/>
  <c r="F106" i="14"/>
  <c r="G99" i="14"/>
  <c r="G91" i="14"/>
  <c r="G83" i="14"/>
  <c r="G75" i="14"/>
  <c r="O100" i="14"/>
  <c r="J113" i="14"/>
  <c r="J111" i="14"/>
  <c r="J109" i="14"/>
  <c r="J107" i="14"/>
  <c r="G105" i="14"/>
  <c r="G97" i="14"/>
  <c r="G89" i="14"/>
  <c r="G81" i="14"/>
  <c r="G7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91" i="14"/>
  <c r="I92" i="14"/>
  <c r="I93" i="14"/>
  <c r="I94" i="14"/>
  <c r="I95" i="14"/>
  <c r="I96" i="14"/>
  <c r="I97" i="14"/>
  <c r="I98" i="14"/>
  <c r="I99" i="14"/>
  <c r="I100" i="14"/>
  <c r="I101" i="14"/>
  <c r="I102" i="14"/>
  <c r="I103" i="14"/>
  <c r="I104" i="14"/>
  <c r="I105" i="14"/>
  <c r="E62" i="14"/>
  <c r="E63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88" i="14"/>
  <c r="E89" i="14"/>
  <c r="E90" i="14"/>
  <c r="E91" i="14"/>
  <c r="E92" i="14"/>
  <c r="E93" i="14"/>
  <c r="E94" i="14"/>
  <c r="E95" i="14"/>
  <c r="E96" i="14"/>
  <c r="E97" i="14"/>
  <c r="E98" i="14"/>
  <c r="E99" i="14"/>
  <c r="E100" i="14"/>
  <c r="E101" i="14"/>
  <c r="E102" i="14"/>
  <c r="E103" i="14"/>
  <c r="E104" i="14"/>
  <c r="E105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74" i="14"/>
  <c r="P62" i="14"/>
  <c r="P63" i="14"/>
  <c r="P64" i="14"/>
  <c r="P65" i="14"/>
  <c r="P66" i="14"/>
  <c r="P67" i="14"/>
  <c r="P68" i="14"/>
  <c r="P69" i="14"/>
  <c r="P70" i="14"/>
  <c r="P71" i="14"/>
  <c r="P72" i="14"/>
  <c r="P73" i="14"/>
  <c r="P74" i="14"/>
  <c r="P75" i="14"/>
  <c r="P76" i="14"/>
  <c r="P77" i="14"/>
  <c r="P78" i="14"/>
  <c r="P79" i="14"/>
  <c r="P80" i="14"/>
  <c r="P81" i="14"/>
  <c r="P82" i="14"/>
  <c r="P92" i="14"/>
  <c r="P94" i="14"/>
  <c r="P96" i="14"/>
  <c r="P98" i="14"/>
  <c r="P100" i="14"/>
  <c r="P102" i="14"/>
  <c r="P104" i="14"/>
  <c r="P105" i="14"/>
  <c r="P106" i="14"/>
  <c r="P107" i="14"/>
  <c r="P108" i="14"/>
  <c r="P109" i="14"/>
  <c r="P110" i="14"/>
  <c r="P111" i="14"/>
  <c r="P112" i="14"/>
  <c r="P113" i="14"/>
  <c r="P114" i="14"/>
  <c r="P93" i="14"/>
  <c r="P95" i="14"/>
  <c r="P97" i="14"/>
  <c r="P99" i="14"/>
  <c r="P101" i="14"/>
  <c r="P103" i="14"/>
  <c r="P85" i="14"/>
  <c r="P89" i="14"/>
  <c r="P86" i="14"/>
  <c r="P90" i="14"/>
  <c r="P83" i="14"/>
  <c r="P87" i="14"/>
  <c r="P91" i="14"/>
  <c r="I114" i="14"/>
  <c r="E114" i="14"/>
  <c r="I113" i="14"/>
  <c r="E113" i="14"/>
  <c r="I112" i="14"/>
  <c r="E112" i="14"/>
  <c r="I111" i="14"/>
  <c r="E111" i="14"/>
  <c r="I110" i="14"/>
  <c r="E110" i="14"/>
  <c r="I109" i="14"/>
  <c r="E109" i="14"/>
  <c r="I108" i="14"/>
  <c r="E108" i="14"/>
  <c r="I107" i="14"/>
  <c r="E107" i="14"/>
  <c r="I106" i="14"/>
  <c r="E106" i="14"/>
  <c r="P61" i="14"/>
  <c r="P84" i="14"/>
  <c r="Q62" i="14"/>
  <c r="Q63" i="14"/>
  <c r="Q64" i="14"/>
  <c r="Q65" i="14"/>
  <c r="Q66" i="14"/>
  <c r="Q67" i="14"/>
  <c r="Q68" i="14"/>
  <c r="Q69" i="14"/>
  <c r="Q70" i="14"/>
  <c r="Q71" i="14"/>
  <c r="Q72" i="14"/>
  <c r="Q73" i="14"/>
  <c r="Q74" i="14"/>
  <c r="Q75" i="14"/>
  <c r="Q76" i="14"/>
  <c r="Q77" i="14"/>
  <c r="Q78" i="14"/>
  <c r="Q79" i="14"/>
  <c r="Q80" i="14"/>
  <c r="Q81" i="14"/>
  <c r="Q82" i="14"/>
  <c r="Q83" i="14"/>
  <c r="Q84" i="14"/>
  <c r="Q85" i="14"/>
  <c r="Q86" i="14"/>
  <c r="Q87" i="14"/>
  <c r="Q88" i="14"/>
  <c r="Q89" i="14"/>
  <c r="Q90" i="14"/>
  <c r="Q91" i="14"/>
  <c r="Q92" i="14"/>
  <c r="Q93" i="14"/>
  <c r="Q94" i="14"/>
  <c r="Q95" i="14"/>
  <c r="Q96" i="14"/>
  <c r="Q97" i="14"/>
  <c r="Q98" i="14"/>
  <c r="Q99" i="14"/>
  <c r="Q100" i="14"/>
  <c r="Q101" i="14"/>
  <c r="Q102" i="14"/>
  <c r="Q103" i="14"/>
  <c r="Q61" i="14"/>
  <c r="Q104" i="14"/>
  <c r="Q105" i="14"/>
  <c r="Q106" i="14"/>
  <c r="Q107" i="14"/>
  <c r="Q108" i="14"/>
  <c r="Q109" i="14"/>
  <c r="Q110" i="14"/>
  <c r="Q111" i="14"/>
  <c r="Q112" i="14"/>
  <c r="Q113" i="14"/>
  <c r="Q114" i="14"/>
  <c r="G62" i="14"/>
  <c r="G64" i="14"/>
  <c r="G66" i="14"/>
  <c r="G68" i="14"/>
  <c r="G70" i="14"/>
  <c r="G72" i="14"/>
  <c r="S83" i="14"/>
  <c r="S84" i="14"/>
  <c r="S85" i="14"/>
  <c r="S86" i="14"/>
  <c r="S87" i="14"/>
  <c r="S88" i="14"/>
  <c r="S89" i="14"/>
  <c r="S90" i="14"/>
  <c r="S91" i="14"/>
  <c r="S93" i="14"/>
  <c r="S95" i="14"/>
  <c r="S97" i="14"/>
  <c r="S99" i="14"/>
  <c r="S101" i="14"/>
  <c r="S103" i="14"/>
  <c r="S62" i="14"/>
  <c r="S64" i="14"/>
  <c r="S66" i="14"/>
  <c r="S68" i="14"/>
  <c r="S70" i="14"/>
  <c r="S72" i="14"/>
  <c r="S74" i="14"/>
  <c r="S76" i="14"/>
  <c r="S78" i="14"/>
  <c r="S80" i="14"/>
  <c r="S82" i="14"/>
  <c r="S92" i="14"/>
  <c r="S94" i="14"/>
  <c r="S96" i="14"/>
  <c r="S98" i="14"/>
  <c r="S100" i="14"/>
  <c r="S102" i="14"/>
  <c r="S61" i="14"/>
  <c r="S63" i="14"/>
  <c r="S71" i="14"/>
  <c r="S79" i="14"/>
  <c r="S105" i="14"/>
  <c r="S107" i="14"/>
  <c r="S109" i="14"/>
  <c r="S111" i="14"/>
  <c r="S113" i="14"/>
  <c r="S65" i="14"/>
  <c r="S73" i="14"/>
  <c r="S81" i="14"/>
  <c r="S67" i="14"/>
  <c r="S75" i="14"/>
  <c r="S104" i="14"/>
  <c r="S106" i="14"/>
  <c r="S108" i="14"/>
  <c r="S110" i="14"/>
  <c r="S112" i="14"/>
  <c r="S114" i="14"/>
  <c r="O62" i="14"/>
  <c r="O64" i="14"/>
  <c r="O66" i="14"/>
  <c r="O68" i="14"/>
  <c r="O70" i="14"/>
  <c r="O72" i="14"/>
  <c r="O74" i="14"/>
  <c r="O76" i="14"/>
  <c r="O78" i="14"/>
  <c r="O80" i="14"/>
  <c r="O82" i="14"/>
  <c r="O93" i="14"/>
  <c r="O95" i="14"/>
  <c r="O97" i="14"/>
  <c r="O99" i="14"/>
  <c r="O101" i="14"/>
  <c r="O103" i="14"/>
  <c r="O63" i="14"/>
  <c r="O65" i="14"/>
  <c r="O67" i="14"/>
  <c r="O69" i="14"/>
  <c r="O71" i="14"/>
  <c r="O73" i="14"/>
  <c r="O75" i="14"/>
  <c r="O77" i="14"/>
  <c r="O79" i="14"/>
  <c r="O81" i="14"/>
  <c r="O83" i="14"/>
  <c r="O84" i="14"/>
  <c r="O85" i="14"/>
  <c r="O86" i="14"/>
  <c r="O87" i="14"/>
  <c r="O88" i="14"/>
  <c r="O89" i="14"/>
  <c r="O90" i="14"/>
  <c r="O91" i="14"/>
  <c r="O61" i="14"/>
  <c r="O98" i="14"/>
  <c r="O96" i="14"/>
  <c r="O104" i="14"/>
  <c r="O106" i="14"/>
  <c r="O108" i="14"/>
  <c r="O110" i="14"/>
  <c r="O112" i="14"/>
  <c r="O114" i="14"/>
  <c r="O94" i="14"/>
  <c r="O102" i="14"/>
  <c r="I61" i="14"/>
  <c r="E61" i="14"/>
  <c r="H114" i="14"/>
  <c r="D114" i="14"/>
  <c r="H113" i="14"/>
  <c r="D113" i="14"/>
  <c r="H112" i="14"/>
  <c r="D112" i="14"/>
  <c r="H111" i="14"/>
  <c r="D111" i="14"/>
  <c r="H110" i="14"/>
  <c r="D110" i="14"/>
  <c r="H109" i="14"/>
  <c r="D109" i="14"/>
  <c r="H108" i="14"/>
  <c r="D108" i="14"/>
  <c r="H107" i="14"/>
  <c r="D107" i="14"/>
  <c r="H106" i="14"/>
  <c r="D106" i="14"/>
  <c r="G104" i="14"/>
  <c r="G102" i="14"/>
  <c r="G100" i="14"/>
  <c r="G98" i="14"/>
  <c r="G96" i="14"/>
  <c r="G94" i="14"/>
  <c r="G92" i="14"/>
  <c r="G90" i="14"/>
  <c r="G88" i="14"/>
  <c r="G86" i="14"/>
  <c r="G84" i="14"/>
  <c r="G82" i="14"/>
  <c r="G80" i="14"/>
  <c r="G78" i="14"/>
  <c r="G76" i="14"/>
  <c r="G74" i="14"/>
  <c r="G67" i="14"/>
  <c r="O113" i="14"/>
  <c r="O105" i="14"/>
  <c r="S77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84" i="14"/>
  <c r="M85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3" i="14"/>
  <c r="M104" i="14"/>
  <c r="M61" i="14"/>
  <c r="M105" i="14"/>
  <c r="M106" i="14"/>
  <c r="M107" i="14"/>
  <c r="M108" i="14"/>
  <c r="M109" i="14"/>
  <c r="M110" i="14"/>
  <c r="M111" i="14"/>
  <c r="M112" i="14"/>
  <c r="M113" i="14"/>
  <c r="M114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89" i="14"/>
  <c r="J90" i="14"/>
  <c r="J91" i="14"/>
  <c r="J92" i="14"/>
  <c r="J93" i="14"/>
  <c r="J94" i="14"/>
  <c r="J95" i="14"/>
  <c r="J96" i="14"/>
  <c r="J97" i="14"/>
  <c r="J98" i="14"/>
  <c r="J99" i="14"/>
  <c r="J100" i="14"/>
  <c r="J101" i="14"/>
  <c r="J102" i="14"/>
  <c r="J103" i="14"/>
  <c r="J104" i="14"/>
  <c r="J105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R62" i="14"/>
  <c r="R63" i="14"/>
  <c r="R64" i="14"/>
  <c r="R65" i="14"/>
  <c r="R66" i="14"/>
  <c r="R67" i="14"/>
  <c r="R68" i="14"/>
  <c r="R69" i="14"/>
  <c r="R70" i="14"/>
  <c r="R71" i="14"/>
  <c r="R72" i="14"/>
  <c r="R73" i="14"/>
  <c r="R74" i="14"/>
  <c r="R75" i="14"/>
  <c r="R76" i="14"/>
  <c r="R77" i="14"/>
  <c r="R78" i="14"/>
  <c r="R79" i="14"/>
  <c r="R80" i="14"/>
  <c r="R81" i="14"/>
  <c r="R82" i="14"/>
  <c r="R83" i="14"/>
  <c r="R84" i="14"/>
  <c r="R85" i="14"/>
  <c r="R86" i="14"/>
  <c r="R87" i="14"/>
  <c r="R88" i="14"/>
  <c r="R89" i="14"/>
  <c r="R90" i="14"/>
  <c r="R91" i="14"/>
  <c r="R92" i="14"/>
  <c r="R94" i="14"/>
  <c r="R96" i="14"/>
  <c r="R98" i="14"/>
  <c r="R100" i="14"/>
  <c r="R102" i="14"/>
  <c r="R61" i="14"/>
  <c r="R104" i="14"/>
  <c r="R105" i="14"/>
  <c r="R106" i="14"/>
  <c r="R107" i="14"/>
  <c r="R108" i="14"/>
  <c r="R109" i="14"/>
  <c r="R110" i="14"/>
  <c r="R111" i="14"/>
  <c r="R112" i="14"/>
  <c r="R113" i="14"/>
  <c r="R114" i="14"/>
  <c r="R95" i="14"/>
  <c r="R103" i="14"/>
  <c r="R93" i="14"/>
  <c r="R101" i="14"/>
  <c r="R99" i="14"/>
  <c r="N62" i="14"/>
  <c r="N63" i="14"/>
  <c r="N64" i="14"/>
  <c r="N65" i="14"/>
  <c r="N66" i="14"/>
  <c r="N67" i="14"/>
  <c r="N68" i="14"/>
  <c r="N69" i="14"/>
  <c r="N70" i="14"/>
  <c r="N71" i="14"/>
  <c r="N72" i="14"/>
  <c r="N73" i="14"/>
  <c r="N74" i="14"/>
  <c r="N75" i="14"/>
  <c r="N76" i="14"/>
  <c r="N77" i="14"/>
  <c r="N78" i="14"/>
  <c r="N79" i="14"/>
  <c r="N80" i="14"/>
  <c r="N81" i="14"/>
  <c r="N82" i="14"/>
  <c r="N83" i="14"/>
  <c r="N84" i="14"/>
  <c r="N85" i="14"/>
  <c r="N86" i="14"/>
  <c r="N87" i="14"/>
  <c r="N88" i="14"/>
  <c r="N89" i="14"/>
  <c r="N90" i="14"/>
  <c r="N91" i="14"/>
  <c r="N93" i="14"/>
  <c r="N95" i="14"/>
  <c r="N97" i="14"/>
  <c r="N99" i="14"/>
  <c r="N101" i="14"/>
  <c r="N103" i="14"/>
  <c r="N61" i="14"/>
  <c r="N92" i="14"/>
  <c r="N94" i="14"/>
  <c r="N96" i="14"/>
  <c r="N98" i="14"/>
  <c r="N100" i="14"/>
  <c r="N102" i="14"/>
  <c r="N104" i="14"/>
  <c r="N105" i="14"/>
  <c r="N106" i="14"/>
  <c r="N107" i="14"/>
  <c r="N108" i="14"/>
  <c r="N109" i="14"/>
  <c r="N110" i="14"/>
  <c r="N111" i="14"/>
  <c r="N112" i="14"/>
  <c r="N113" i="14"/>
  <c r="N114" i="14"/>
  <c r="H61" i="14"/>
  <c r="D61" i="14"/>
  <c r="G114" i="14"/>
  <c r="G113" i="14"/>
  <c r="G112" i="14"/>
  <c r="G111" i="14"/>
  <c r="G110" i="14"/>
  <c r="G109" i="14"/>
  <c r="G108" i="14"/>
  <c r="G107" i="14"/>
  <c r="G106" i="14"/>
  <c r="G73" i="14"/>
  <c r="G65" i="14"/>
  <c r="O111" i="14"/>
  <c r="O92" i="14"/>
  <c r="S69" i="14"/>
  <c r="L58" i="14"/>
  <c r="C58" i="14"/>
  <c r="L62" i="14" l="1"/>
  <c r="L63" i="14"/>
  <c r="L64" i="14"/>
  <c r="L65" i="14"/>
  <c r="L66" i="14"/>
  <c r="L67" i="14"/>
  <c r="L68" i="14"/>
  <c r="L69" i="14"/>
  <c r="L70" i="14"/>
  <c r="L71" i="14"/>
  <c r="L72" i="14"/>
  <c r="L73" i="14"/>
  <c r="L74" i="14"/>
  <c r="L75" i="14"/>
  <c r="L76" i="14"/>
  <c r="L77" i="14"/>
  <c r="L78" i="14"/>
  <c r="L79" i="14"/>
  <c r="L80" i="14"/>
  <c r="L81" i="14"/>
  <c r="L82" i="14"/>
  <c r="L83" i="14"/>
  <c r="L105" i="14"/>
  <c r="L106" i="14"/>
  <c r="L107" i="14"/>
  <c r="L108" i="14"/>
  <c r="L109" i="14"/>
  <c r="L110" i="14"/>
  <c r="L111" i="14"/>
  <c r="L112" i="14"/>
  <c r="L113" i="14"/>
  <c r="L114" i="14"/>
  <c r="L84" i="14"/>
  <c r="L85" i="14"/>
  <c r="L86" i="14"/>
  <c r="L87" i="14"/>
  <c r="L88" i="14"/>
  <c r="L89" i="14"/>
  <c r="L90" i="14"/>
  <c r="L91" i="14"/>
  <c r="L92" i="14"/>
  <c r="L94" i="14"/>
  <c r="L96" i="14"/>
  <c r="L98" i="14"/>
  <c r="L100" i="14"/>
  <c r="L102" i="14"/>
  <c r="L104" i="14"/>
  <c r="L93" i="14"/>
  <c r="L101" i="14"/>
  <c r="L99" i="14"/>
  <c r="L97" i="14"/>
  <c r="L103" i="14"/>
  <c r="L95" i="14"/>
  <c r="C62" i="14"/>
  <c r="C64" i="14"/>
  <c r="C66" i="14"/>
  <c r="C68" i="14"/>
  <c r="C70" i="14"/>
  <c r="C72" i="14"/>
  <c r="C74" i="14"/>
  <c r="C63" i="14"/>
  <c r="C65" i="14"/>
  <c r="C67" i="14"/>
  <c r="C69" i="14"/>
  <c r="C71" i="14"/>
  <c r="C73" i="14"/>
  <c r="C76" i="14"/>
  <c r="C78" i="14"/>
  <c r="C80" i="14"/>
  <c r="C82" i="14"/>
  <c r="C84" i="14"/>
  <c r="C86" i="14"/>
  <c r="C88" i="14"/>
  <c r="C90" i="14"/>
  <c r="C92" i="14"/>
  <c r="C94" i="14"/>
  <c r="C96" i="14"/>
  <c r="C98" i="14"/>
  <c r="C100" i="14"/>
  <c r="C102" i="14"/>
  <c r="C104" i="14"/>
  <c r="C106" i="14"/>
  <c r="C107" i="14"/>
  <c r="C108" i="14"/>
  <c r="C109" i="14"/>
  <c r="C110" i="14"/>
  <c r="C111" i="14"/>
  <c r="C112" i="14"/>
  <c r="C113" i="14"/>
  <c r="C114" i="14"/>
  <c r="C75" i="14"/>
  <c r="C77" i="14"/>
  <c r="C79" i="14"/>
  <c r="C81" i="14"/>
  <c r="C83" i="14"/>
  <c r="C85" i="14"/>
  <c r="C87" i="14"/>
  <c r="C89" i="14"/>
  <c r="C91" i="14"/>
  <c r="C93" i="14"/>
  <c r="C95" i="14"/>
  <c r="C97" i="14"/>
  <c r="C99" i="14"/>
  <c r="C101" i="14"/>
  <c r="C103" i="14"/>
  <c r="C105" i="14"/>
  <c r="C61" i="14"/>
  <c r="L61" i="14"/>
  <c r="U5" i="14"/>
  <c r="V5" i="14"/>
  <c r="W5" i="14"/>
  <c r="X5" i="14"/>
  <c r="Y5" i="14"/>
  <c r="Z5" i="14"/>
  <c r="AA5" i="14"/>
  <c r="U6" i="14"/>
  <c r="V6" i="14"/>
  <c r="W6" i="14"/>
  <c r="X6" i="14"/>
  <c r="Y6" i="14"/>
  <c r="Z6" i="14"/>
  <c r="AA6" i="14"/>
  <c r="U7" i="14"/>
  <c r="V7" i="14"/>
  <c r="W7" i="14"/>
  <c r="X7" i="14"/>
  <c r="Y7" i="14"/>
  <c r="Z7" i="14"/>
  <c r="AA7" i="14"/>
  <c r="U8" i="14"/>
  <c r="V8" i="14"/>
  <c r="W8" i="14"/>
  <c r="X8" i="14"/>
  <c r="Y8" i="14"/>
  <c r="Z8" i="14"/>
  <c r="AA8" i="14"/>
  <c r="U9" i="14"/>
  <c r="V9" i="14"/>
  <c r="W9" i="14"/>
  <c r="X9" i="14"/>
  <c r="Y9" i="14"/>
  <c r="Z9" i="14"/>
  <c r="AA9" i="14"/>
  <c r="U10" i="14"/>
  <c r="V10" i="14"/>
  <c r="W10" i="14"/>
  <c r="X10" i="14"/>
  <c r="Y10" i="14"/>
  <c r="Z10" i="14"/>
  <c r="AA10" i="14"/>
  <c r="U11" i="14"/>
  <c r="V11" i="14"/>
  <c r="W11" i="14"/>
  <c r="X11" i="14"/>
  <c r="Y11" i="14"/>
  <c r="Z11" i="14"/>
  <c r="AA11" i="14"/>
  <c r="U12" i="14"/>
  <c r="V12" i="14"/>
  <c r="W12" i="14"/>
  <c r="X12" i="14"/>
  <c r="Y12" i="14"/>
  <c r="Z12" i="14"/>
  <c r="AA12" i="14"/>
  <c r="U13" i="14"/>
  <c r="V13" i="14"/>
  <c r="W13" i="14"/>
  <c r="X13" i="14"/>
  <c r="Y13" i="14"/>
  <c r="Z13" i="14"/>
  <c r="AA13" i="14"/>
  <c r="U14" i="14"/>
  <c r="V14" i="14"/>
  <c r="W14" i="14"/>
  <c r="X14" i="14"/>
  <c r="Y14" i="14"/>
  <c r="Z14" i="14"/>
  <c r="AA14" i="14"/>
  <c r="U15" i="14"/>
  <c r="V15" i="14"/>
  <c r="W15" i="14"/>
  <c r="X15" i="14"/>
  <c r="Y15" i="14"/>
  <c r="Z15" i="14"/>
  <c r="AA15" i="14"/>
  <c r="U16" i="14"/>
  <c r="V16" i="14"/>
  <c r="W16" i="14"/>
  <c r="X16" i="14"/>
  <c r="Y16" i="14"/>
  <c r="Z16" i="14"/>
  <c r="AA16" i="14"/>
  <c r="U17" i="14"/>
  <c r="V17" i="14"/>
  <c r="W17" i="14"/>
  <c r="X17" i="14"/>
  <c r="Y17" i="14"/>
  <c r="Z17" i="14"/>
  <c r="AA17" i="14"/>
  <c r="U18" i="14"/>
  <c r="V18" i="14"/>
  <c r="W18" i="14"/>
  <c r="X18" i="14"/>
  <c r="Y18" i="14"/>
  <c r="Z18" i="14"/>
  <c r="AA18" i="14"/>
  <c r="U19" i="14"/>
  <c r="V19" i="14"/>
  <c r="W19" i="14"/>
  <c r="X19" i="14"/>
  <c r="Y19" i="14"/>
  <c r="Z19" i="14"/>
  <c r="AA19" i="14"/>
  <c r="U20" i="14"/>
  <c r="V20" i="14"/>
  <c r="W20" i="14"/>
  <c r="X20" i="14"/>
  <c r="Y20" i="14"/>
  <c r="Z20" i="14"/>
  <c r="AA20" i="14"/>
  <c r="U21" i="14"/>
  <c r="V21" i="14"/>
  <c r="W21" i="14"/>
  <c r="X21" i="14"/>
  <c r="Y21" i="14"/>
  <c r="Z21" i="14"/>
  <c r="AA21" i="14"/>
  <c r="U22" i="14"/>
  <c r="V22" i="14"/>
  <c r="W22" i="14"/>
  <c r="X22" i="14"/>
  <c r="Y22" i="14"/>
  <c r="Z22" i="14"/>
  <c r="AA22" i="14"/>
  <c r="U23" i="14"/>
  <c r="V23" i="14"/>
  <c r="W23" i="14"/>
  <c r="X23" i="14"/>
  <c r="Y23" i="14"/>
  <c r="Z23" i="14"/>
  <c r="AA23" i="14"/>
  <c r="U24" i="14"/>
  <c r="V24" i="14"/>
  <c r="W24" i="14"/>
  <c r="X24" i="14"/>
  <c r="Y24" i="14"/>
  <c r="Z24" i="14"/>
  <c r="AA24" i="14"/>
  <c r="U25" i="14"/>
  <c r="V25" i="14"/>
  <c r="W25" i="14"/>
  <c r="X25" i="14"/>
  <c r="Y25" i="14"/>
  <c r="Z25" i="14"/>
  <c r="AA25" i="14"/>
  <c r="U26" i="14"/>
  <c r="V26" i="14"/>
  <c r="W26" i="14"/>
  <c r="X26" i="14"/>
  <c r="Y26" i="14"/>
  <c r="Z26" i="14"/>
  <c r="AA26" i="14"/>
  <c r="U27" i="14"/>
  <c r="V27" i="14"/>
  <c r="W27" i="14"/>
  <c r="X27" i="14"/>
  <c r="Y27" i="14"/>
  <c r="Z27" i="14"/>
  <c r="AA27" i="14"/>
  <c r="U28" i="14"/>
  <c r="V28" i="14"/>
  <c r="W28" i="14"/>
  <c r="X28" i="14"/>
  <c r="Y28" i="14"/>
  <c r="Z28" i="14"/>
  <c r="AA28" i="14"/>
  <c r="U29" i="14"/>
  <c r="V29" i="14"/>
  <c r="W29" i="14"/>
  <c r="X29" i="14"/>
  <c r="Y29" i="14"/>
  <c r="Z29" i="14"/>
  <c r="AA29" i="14"/>
  <c r="U30" i="14"/>
  <c r="V30" i="14"/>
  <c r="W30" i="14"/>
  <c r="X30" i="14"/>
  <c r="Y30" i="14"/>
  <c r="Z30" i="14"/>
  <c r="AA30" i="14"/>
  <c r="U31" i="14"/>
  <c r="V31" i="14"/>
  <c r="W31" i="14"/>
  <c r="X31" i="14"/>
  <c r="Y31" i="14"/>
  <c r="Z31" i="14"/>
  <c r="AA31" i="14"/>
  <c r="U32" i="14"/>
  <c r="V32" i="14"/>
  <c r="W32" i="14"/>
  <c r="X32" i="14"/>
  <c r="Y32" i="14"/>
  <c r="Z32" i="14"/>
  <c r="AA32" i="14"/>
  <c r="U33" i="14"/>
  <c r="V33" i="14"/>
  <c r="W33" i="14"/>
  <c r="X33" i="14"/>
  <c r="Y33" i="14"/>
  <c r="Z33" i="14"/>
  <c r="AA33" i="14"/>
  <c r="U34" i="14"/>
  <c r="V34" i="14"/>
  <c r="W34" i="14"/>
  <c r="X34" i="14"/>
  <c r="Y34" i="14"/>
  <c r="Z34" i="14"/>
  <c r="AA34" i="14"/>
  <c r="U35" i="14"/>
  <c r="V35" i="14"/>
  <c r="W35" i="14"/>
  <c r="X35" i="14"/>
  <c r="Y35" i="14"/>
  <c r="Z35" i="14"/>
  <c r="AA35" i="14"/>
  <c r="U36" i="14"/>
  <c r="V36" i="14"/>
  <c r="W36" i="14"/>
  <c r="X36" i="14"/>
  <c r="Y36" i="14"/>
  <c r="Z36" i="14"/>
  <c r="AA36" i="14"/>
  <c r="U37" i="14"/>
  <c r="V37" i="14"/>
  <c r="W37" i="14"/>
  <c r="X37" i="14"/>
  <c r="Y37" i="14"/>
  <c r="Z37" i="14"/>
  <c r="AA37" i="14"/>
  <c r="U38" i="14"/>
  <c r="V38" i="14"/>
  <c r="W38" i="14"/>
  <c r="X38" i="14"/>
  <c r="Y38" i="14"/>
  <c r="Z38" i="14"/>
  <c r="AA38" i="14"/>
  <c r="U39" i="14"/>
  <c r="V39" i="14"/>
  <c r="W39" i="14"/>
  <c r="X39" i="14"/>
  <c r="Y39" i="14"/>
  <c r="Z39" i="14"/>
  <c r="AA39" i="14"/>
  <c r="U40" i="14"/>
  <c r="V40" i="14"/>
  <c r="W40" i="14"/>
  <c r="X40" i="14"/>
  <c r="Y40" i="14"/>
  <c r="Z40" i="14"/>
  <c r="AA40" i="14"/>
  <c r="U41" i="14"/>
  <c r="V41" i="14"/>
  <c r="W41" i="14"/>
  <c r="X41" i="14"/>
  <c r="Y41" i="14"/>
  <c r="Z41" i="14"/>
  <c r="AA41" i="14"/>
  <c r="U42" i="14"/>
  <c r="V42" i="14"/>
  <c r="W42" i="14"/>
  <c r="X42" i="14"/>
  <c r="Y42" i="14"/>
  <c r="Z42" i="14"/>
  <c r="AA42" i="14"/>
  <c r="U43" i="14"/>
  <c r="V43" i="14"/>
  <c r="W43" i="14"/>
  <c r="X43" i="14"/>
  <c r="Y43" i="14"/>
  <c r="Z43" i="14"/>
  <c r="AA43" i="14"/>
  <c r="U44" i="14"/>
  <c r="V44" i="14"/>
  <c r="W44" i="14"/>
  <c r="X44" i="14"/>
  <c r="Y44" i="14"/>
  <c r="Z44" i="14"/>
  <c r="AA44" i="14"/>
  <c r="U45" i="14"/>
  <c r="V45" i="14"/>
  <c r="W45" i="14"/>
  <c r="X45" i="14"/>
  <c r="Y45" i="14"/>
  <c r="Z45" i="14"/>
  <c r="AA45" i="14"/>
  <c r="U46" i="14"/>
  <c r="V46" i="14"/>
  <c r="W46" i="14"/>
  <c r="X46" i="14"/>
  <c r="Y46" i="14"/>
  <c r="Z46" i="14"/>
  <c r="AA46" i="14"/>
  <c r="U47" i="14"/>
  <c r="V47" i="14"/>
  <c r="W47" i="14"/>
  <c r="X47" i="14"/>
  <c r="Y47" i="14"/>
  <c r="Z47" i="14"/>
  <c r="AA47" i="14"/>
  <c r="U48" i="14"/>
  <c r="V48" i="14"/>
  <c r="W48" i="14"/>
  <c r="X48" i="14"/>
  <c r="Y48" i="14"/>
  <c r="Z48" i="14"/>
  <c r="AA48" i="14"/>
  <c r="U49" i="14"/>
  <c r="V49" i="14"/>
  <c r="W49" i="14"/>
  <c r="X49" i="14"/>
  <c r="Y49" i="14"/>
  <c r="Z49" i="14"/>
  <c r="AA49" i="14"/>
  <c r="U50" i="14"/>
  <c r="V50" i="14"/>
  <c r="W50" i="14"/>
  <c r="X50" i="14"/>
  <c r="Y50" i="14"/>
  <c r="Z50" i="14"/>
  <c r="AA50" i="14"/>
  <c r="U51" i="14"/>
  <c r="V51" i="14"/>
  <c r="W51" i="14"/>
  <c r="X51" i="14"/>
  <c r="Y51" i="14"/>
  <c r="Z51" i="14"/>
  <c r="AA51" i="14"/>
  <c r="U52" i="14"/>
  <c r="V52" i="14"/>
  <c r="W52" i="14"/>
  <c r="X52" i="14"/>
  <c r="Y52" i="14"/>
  <c r="Z52" i="14"/>
  <c r="AA52" i="14"/>
  <c r="U53" i="14"/>
  <c r="V53" i="14"/>
  <c r="W53" i="14"/>
  <c r="X53" i="14"/>
  <c r="Y53" i="14"/>
  <c r="Z53" i="14"/>
  <c r="AA53" i="14"/>
  <c r="U54" i="14"/>
  <c r="V54" i="14"/>
  <c r="W54" i="14"/>
  <c r="X54" i="14"/>
  <c r="Y54" i="14"/>
  <c r="Z54" i="14"/>
  <c r="AA54" i="14"/>
  <c r="U55" i="14"/>
  <c r="V55" i="14"/>
  <c r="W55" i="14"/>
  <c r="X55" i="14"/>
  <c r="Y55" i="14"/>
  <c r="Z55" i="14"/>
  <c r="AA55" i="14"/>
  <c r="U56" i="14"/>
  <c r="V56" i="14"/>
  <c r="W56" i="14"/>
  <c r="X56" i="14"/>
  <c r="Y56" i="14"/>
  <c r="Z56" i="14"/>
  <c r="AA56" i="14"/>
  <c r="U57" i="14"/>
  <c r="V57" i="14"/>
  <c r="W57" i="14"/>
  <c r="X57" i="14"/>
  <c r="Y57" i="14"/>
  <c r="Z57" i="14"/>
  <c r="AA57" i="14"/>
  <c r="AB4" i="14"/>
  <c r="V4" i="14"/>
  <c r="W4" i="14"/>
  <c r="X4" i="14"/>
  <c r="Y4" i="14"/>
  <c r="Z4" i="14"/>
  <c r="AA4" i="14"/>
  <c r="U4" i="14"/>
</calcChain>
</file>

<file path=xl/sharedStrings.xml><?xml version="1.0" encoding="utf-8"?>
<sst xmlns="http://schemas.openxmlformats.org/spreadsheetml/2006/main" count="242" uniqueCount="80">
  <si>
    <t>L-TSE</t>
  </si>
  <si>
    <t>L-SPC</t>
  </si>
  <si>
    <t>L-PH</t>
  </si>
  <si>
    <t>L-NPT </t>
  </si>
  <si>
    <t>L-NL</t>
  </si>
  <si>
    <t>L-LL </t>
  </si>
  <si>
    <t>L-LF</t>
  </si>
  <si>
    <t>L-NC</t>
  </si>
  <si>
    <t>H-PH</t>
  </si>
  <si>
    <t>H-NPT </t>
  </si>
  <si>
    <t>H-NL</t>
  </si>
  <si>
    <t>H-LL </t>
  </si>
  <si>
    <t>H-LF</t>
  </si>
  <si>
    <t>H-NC</t>
  </si>
  <si>
    <t>H-SPC</t>
  </si>
  <si>
    <t>H-TSE</t>
  </si>
  <si>
    <t>Maxima1</t>
  </si>
  <si>
    <t>Heritability</t>
  </si>
  <si>
    <t>dPH</t>
  </si>
  <si>
    <t>dNPT</t>
  </si>
  <si>
    <t>dNL</t>
  </si>
  <si>
    <t>dLL</t>
  </si>
  <si>
    <t>dLF</t>
  </si>
  <si>
    <t>dNC</t>
  </si>
  <si>
    <t>dSPC</t>
  </si>
  <si>
    <t>dTSE</t>
  </si>
  <si>
    <t xml:space="preserve">Table S2. The raw data, the difference in mean values and plasticity analysis between Pi fertilized (P+) and unfertilized (P-) treatments of seedlings grown in natural field condition. </t>
  </si>
  <si>
    <t>ISe 2</t>
  </si>
  <si>
    <t>ISe 96</t>
  </si>
  <si>
    <t>ISe 132</t>
  </si>
  <si>
    <t>ISe 254</t>
  </si>
  <si>
    <t>ISe 375</t>
  </si>
  <si>
    <t>ISe 376</t>
  </si>
  <si>
    <t>ISe 388</t>
  </si>
  <si>
    <t>ISe 480</t>
  </si>
  <si>
    <t>ISe 507</t>
  </si>
  <si>
    <t>ISe 663</t>
  </si>
  <si>
    <t>ISe 710</t>
  </si>
  <si>
    <t>ISe 719</t>
  </si>
  <si>
    <t>ISe 745</t>
  </si>
  <si>
    <t>ISe 748</t>
  </si>
  <si>
    <t>ISe 751</t>
  </si>
  <si>
    <t>ISe 783</t>
  </si>
  <si>
    <t>ISe 869</t>
  </si>
  <si>
    <t>ISe 907</t>
  </si>
  <si>
    <t>ISe 909</t>
  </si>
  <si>
    <t>ISe 963</t>
  </si>
  <si>
    <t>ISe 995</t>
  </si>
  <si>
    <t>ISe 1037</t>
  </si>
  <si>
    <t>ISe 1151</t>
  </si>
  <si>
    <t>ISe 1161</t>
  </si>
  <si>
    <t>ISe 1181</t>
  </si>
  <si>
    <t>ISe 1209</t>
  </si>
  <si>
    <t>ISe 1234</t>
  </si>
  <si>
    <t>ISe 1254</t>
  </si>
  <si>
    <t>ISe 1269</t>
  </si>
  <si>
    <t>ISe 1299</t>
  </si>
  <si>
    <t>ISe 1302</t>
  </si>
  <si>
    <t>ISe 1305</t>
  </si>
  <si>
    <t>ISe 1320</t>
  </si>
  <si>
    <t>ISe 1335</t>
  </si>
  <si>
    <t>ISe 1338</t>
  </si>
  <si>
    <t>ISe 1354</t>
  </si>
  <si>
    <t>ISe 1387</t>
  </si>
  <si>
    <t>ISe 1468</t>
  </si>
  <si>
    <t>ISe 1474</t>
  </si>
  <si>
    <t>ISe 1541</t>
  </si>
  <si>
    <t>ISe 1563</t>
  </si>
  <si>
    <t>ISe 1610</t>
  </si>
  <si>
    <t>ISe 1655</t>
  </si>
  <si>
    <t>ISe 1687</t>
  </si>
  <si>
    <t>ISe 1736</t>
  </si>
  <si>
    <t>ISe 1745</t>
  </si>
  <si>
    <t>ISe 1820</t>
  </si>
  <si>
    <t>ISe 1851</t>
  </si>
  <si>
    <t>ISe 1888</t>
  </si>
  <si>
    <t>ISe 1892</t>
  </si>
  <si>
    <t>CO-5</t>
  </si>
  <si>
    <t>CO-6</t>
  </si>
  <si>
    <t>CO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165" fontId="2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33CC"/>
      <color rgb="FF3DCFA2"/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5"/>
  <sheetViews>
    <sheetView tabSelected="1" zoomScaleNormal="100" workbookViewId="0">
      <selection activeCell="C1" sqref="C1"/>
    </sheetView>
  </sheetViews>
  <sheetFormatPr defaultColWidth="8.85546875" defaultRowHeight="15.75" x14ac:dyDescent="0.25"/>
  <cols>
    <col min="1" max="2" width="8.85546875" style="2"/>
    <col min="3" max="3" width="9.5703125" style="2" bestFit="1" customWidth="1"/>
    <col min="4" max="7" width="9" style="2" bestFit="1" customWidth="1"/>
    <col min="8" max="9" width="9.5703125" style="2" bestFit="1" customWidth="1"/>
    <col min="10" max="10" width="9" style="2" bestFit="1" customWidth="1"/>
    <col min="11" max="11" width="9.5703125" style="2" bestFit="1" customWidth="1"/>
    <col min="12" max="15" width="9.28515625" style="2" bestFit="1" customWidth="1"/>
    <col min="16" max="16" width="9.5703125" style="2" bestFit="1" customWidth="1"/>
    <col min="17" max="18" width="9.28515625" style="2" bestFit="1" customWidth="1"/>
    <col min="19" max="20" width="8.85546875" style="2"/>
    <col min="21" max="21" width="9.140625" style="2" customWidth="1"/>
    <col min="22" max="16384" width="8.85546875" style="2"/>
  </cols>
  <sheetData>
    <row r="1" spans="1:29" s="12" customFormat="1" ht="21" x14ac:dyDescent="0.4">
      <c r="A1" s="1" t="s">
        <v>26</v>
      </c>
    </row>
    <row r="3" spans="1:29" x14ac:dyDescent="0.25">
      <c r="A3" s="3"/>
      <c r="B3" s="3"/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/>
      <c r="L3" s="3" t="s">
        <v>2</v>
      </c>
      <c r="M3" s="3" t="s">
        <v>3</v>
      </c>
      <c r="N3" s="3" t="s">
        <v>4</v>
      </c>
      <c r="O3" s="3" t="s">
        <v>5</v>
      </c>
      <c r="P3" s="3" t="s">
        <v>6</v>
      </c>
      <c r="Q3" s="3" t="s">
        <v>7</v>
      </c>
      <c r="R3" s="3" t="s">
        <v>1</v>
      </c>
      <c r="S3" s="3" t="s">
        <v>0</v>
      </c>
      <c r="U3" s="3" t="s">
        <v>18</v>
      </c>
      <c r="V3" s="3" t="s">
        <v>19</v>
      </c>
      <c r="W3" s="3" t="s">
        <v>20</v>
      </c>
      <c r="X3" s="3" t="s">
        <v>21</v>
      </c>
      <c r="Y3" s="3" t="s">
        <v>22</v>
      </c>
      <c r="Z3" s="3" t="s">
        <v>23</v>
      </c>
      <c r="AA3" s="3" t="s">
        <v>24</v>
      </c>
      <c r="AB3" s="3" t="s">
        <v>25</v>
      </c>
    </row>
    <row r="4" spans="1:29" ht="15.6" x14ac:dyDescent="0.3">
      <c r="A4" s="3">
        <v>1</v>
      </c>
      <c r="B4" s="3" t="s">
        <v>27</v>
      </c>
      <c r="C4" s="4">
        <v>127.666666666667</v>
      </c>
      <c r="D4" s="4">
        <v>13.666666666666668</v>
      </c>
      <c r="E4" s="4">
        <v>7.3333333333333339</v>
      </c>
      <c r="F4" s="4">
        <v>30.204999999999998</v>
      </c>
      <c r="G4" s="4">
        <v>19.758333333333333</v>
      </c>
      <c r="H4" s="4">
        <v>62.833333333333329</v>
      </c>
      <c r="I4" s="4">
        <v>30.833333333333336</v>
      </c>
      <c r="J4" s="4">
        <v>17.809999999999999</v>
      </c>
      <c r="K4" s="3" t="s">
        <v>27</v>
      </c>
      <c r="L4" s="5">
        <v>71.666666666666657</v>
      </c>
      <c r="M4" s="5">
        <v>5.666666666666667</v>
      </c>
      <c r="N4" s="5">
        <v>5.8333333333333339</v>
      </c>
      <c r="O4" s="5">
        <v>19.568333333333335</v>
      </c>
      <c r="P4" s="5">
        <v>15.251666666666667</v>
      </c>
      <c r="Q4" s="5">
        <v>53.166666666666664</v>
      </c>
      <c r="R4" s="5">
        <v>50.833333333333329</v>
      </c>
      <c r="S4" s="5">
        <v>8.75</v>
      </c>
      <c r="T4" s="3" t="s">
        <v>27</v>
      </c>
      <c r="U4" s="6">
        <f t="shared" ref="U4:U35" si="0">(C4-L4)*100/L4</f>
        <v>78.139534883721424</v>
      </c>
      <c r="V4" s="6">
        <f t="shared" ref="V4:V35" si="1">(D4-M4)*100/M4</f>
        <v>141.17647058823528</v>
      </c>
      <c r="W4" s="6">
        <f t="shared" ref="W4:W35" si="2">(E4-N4)*100/N4</f>
        <v>25.714285714285712</v>
      </c>
      <c r="X4" s="6">
        <f t="shared" ref="X4:X35" si="3">(F4-O4)*100/O4</f>
        <v>54.356528404735521</v>
      </c>
      <c r="Y4" s="6">
        <f t="shared" ref="Y4:Y35" si="4">(G4-P4)*100/P4</f>
        <v>29.548683204021412</v>
      </c>
      <c r="Z4" s="6">
        <f t="shared" ref="Z4:Z35" si="5">(H4-Q4)*100/Q4</f>
        <v>18.181818181818176</v>
      </c>
      <c r="AA4" s="6">
        <f t="shared" ref="AA4:AA35" si="6">(I4-R4)*100/R4</f>
        <v>-39.344262295081954</v>
      </c>
      <c r="AB4" s="6">
        <f t="shared" ref="AB4:AB57" si="7">(J4-S4)*100/S4</f>
        <v>103.54285714285713</v>
      </c>
      <c r="AC4" s="5"/>
    </row>
    <row r="5" spans="1:29" ht="15.6" x14ac:dyDescent="0.3">
      <c r="A5" s="3">
        <v>2</v>
      </c>
      <c r="B5" s="3" t="s">
        <v>28</v>
      </c>
      <c r="C5" s="4">
        <v>153.66666666666669</v>
      </c>
      <c r="D5" s="4">
        <v>10.666666666666668</v>
      </c>
      <c r="E5" s="4">
        <v>8.1666666666666679</v>
      </c>
      <c r="F5" s="4">
        <v>32.671666666666667</v>
      </c>
      <c r="G5" s="4">
        <v>14.941666666666666</v>
      </c>
      <c r="H5" s="4">
        <v>67.5</v>
      </c>
      <c r="I5" s="4">
        <v>28.166666666666664</v>
      </c>
      <c r="J5" s="4">
        <v>14.068333333333333</v>
      </c>
      <c r="K5" s="3" t="s">
        <v>28</v>
      </c>
      <c r="L5" s="5">
        <v>127.33333333333334</v>
      </c>
      <c r="M5" s="5">
        <v>4.3333333333333339</v>
      </c>
      <c r="N5" s="5">
        <v>8.8333333333333321</v>
      </c>
      <c r="O5" s="5">
        <v>33.864999999999995</v>
      </c>
      <c r="P5" s="5">
        <v>20.741666666666667</v>
      </c>
      <c r="Q5" s="5">
        <v>75.166666666666657</v>
      </c>
      <c r="R5" s="5">
        <v>26.5</v>
      </c>
      <c r="S5" s="5">
        <v>20.771666666666665</v>
      </c>
      <c r="T5" s="3" t="s">
        <v>28</v>
      </c>
      <c r="U5" s="6">
        <f t="shared" si="0"/>
        <v>20.680628272251315</v>
      </c>
      <c r="V5" s="6">
        <f t="shared" si="1"/>
        <v>146.15384615384613</v>
      </c>
      <c r="W5" s="6">
        <f t="shared" si="2"/>
        <v>-7.5471698113207291</v>
      </c>
      <c r="X5" s="6">
        <f t="shared" si="3"/>
        <v>-3.5237954623751016</v>
      </c>
      <c r="Y5" s="6">
        <f t="shared" si="4"/>
        <v>-27.96303736440338</v>
      </c>
      <c r="Z5" s="6">
        <f t="shared" si="5"/>
        <v>-10.199556541019945</v>
      </c>
      <c r="AA5" s="6">
        <f t="shared" si="6"/>
        <v>6.2893081761006204</v>
      </c>
      <c r="AB5" s="6">
        <f t="shared" si="7"/>
        <v>-32.27152371018213</v>
      </c>
      <c r="AC5" s="5"/>
    </row>
    <row r="6" spans="1:29" ht="15.6" x14ac:dyDescent="0.3">
      <c r="A6" s="3">
        <v>3</v>
      </c>
      <c r="B6" s="3" t="s">
        <v>29</v>
      </c>
      <c r="C6" s="4">
        <v>142.83333333333331</v>
      </c>
      <c r="D6" s="4">
        <v>10.666666666666668</v>
      </c>
      <c r="E6" s="4">
        <v>8.1666666666666679</v>
      </c>
      <c r="F6" s="4">
        <v>35.861666666666665</v>
      </c>
      <c r="G6" s="4">
        <v>23.253333333333337</v>
      </c>
      <c r="H6" s="4">
        <v>82</v>
      </c>
      <c r="I6" s="4">
        <v>29.5</v>
      </c>
      <c r="J6" s="4">
        <v>28.478333333333332</v>
      </c>
      <c r="K6" s="3" t="s">
        <v>29</v>
      </c>
      <c r="L6" s="5">
        <v>129.5</v>
      </c>
      <c r="M6" s="5">
        <v>3.6666666666666665</v>
      </c>
      <c r="N6" s="5">
        <v>9.3333333333333321</v>
      </c>
      <c r="O6" s="5">
        <v>38.251666666666665</v>
      </c>
      <c r="P6" s="5">
        <v>19.785</v>
      </c>
      <c r="Q6" s="5">
        <v>71.333333333333343</v>
      </c>
      <c r="R6" s="5">
        <v>38.5</v>
      </c>
      <c r="S6" s="5">
        <v>18.106666666666669</v>
      </c>
      <c r="T6" s="3" t="s">
        <v>29</v>
      </c>
      <c r="U6" s="6">
        <f t="shared" si="0"/>
        <v>10.296010296010282</v>
      </c>
      <c r="V6" s="6">
        <f t="shared" si="1"/>
        <v>190.90909090909099</v>
      </c>
      <c r="W6" s="6">
        <f t="shared" si="2"/>
        <v>-12.499999999999977</v>
      </c>
      <c r="X6" s="6">
        <f t="shared" si="3"/>
        <v>-6.248093764977563</v>
      </c>
      <c r="Y6" s="6">
        <f t="shared" si="4"/>
        <v>17.530115407295106</v>
      </c>
      <c r="Z6" s="6">
        <f t="shared" si="5"/>
        <v>14.953271028037367</v>
      </c>
      <c r="AA6" s="6">
        <f t="shared" si="6"/>
        <v>-23.376623376623378</v>
      </c>
      <c r="AB6" s="6">
        <f t="shared" si="7"/>
        <v>57.280927835051514</v>
      </c>
      <c r="AC6" s="5"/>
    </row>
    <row r="7" spans="1:29" ht="15.6" x14ac:dyDescent="0.3">
      <c r="A7" s="3">
        <v>4</v>
      </c>
      <c r="B7" s="3" t="s">
        <v>30</v>
      </c>
      <c r="C7" s="4">
        <v>133.33333333333334</v>
      </c>
      <c r="D7" s="4">
        <v>8</v>
      </c>
      <c r="E7" s="4">
        <v>7.8333333333333339</v>
      </c>
      <c r="F7" s="4">
        <v>25.87166666666667</v>
      </c>
      <c r="G7" s="4">
        <v>16.545000000000002</v>
      </c>
      <c r="H7" s="4">
        <v>61.333333333333336</v>
      </c>
      <c r="I7" s="4">
        <v>26.166666666666664</v>
      </c>
      <c r="J7" s="4">
        <v>14.899999999999999</v>
      </c>
      <c r="K7" s="3" t="s">
        <v>30</v>
      </c>
      <c r="L7" s="5">
        <v>118</v>
      </c>
      <c r="M7" s="5">
        <v>8.5</v>
      </c>
      <c r="N7" s="5">
        <v>9</v>
      </c>
      <c r="O7" s="5">
        <v>29.466666666666665</v>
      </c>
      <c r="P7" s="5">
        <v>13.734999999999999</v>
      </c>
      <c r="Q7" s="5">
        <v>68.833333333333343</v>
      </c>
      <c r="R7" s="5">
        <v>33</v>
      </c>
      <c r="S7" s="5">
        <v>14.565000000000001</v>
      </c>
      <c r="T7" s="3" t="s">
        <v>30</v>
      </c>
      <c r="U7" s="6">
        <f t="shared" si="0"/>
        <v>12.994350282485884</v>
      </c>
      <c r="V7" s="6">
        <f t="shared" si="1"/>
        <v>-5.882352941176471</v>
      </c>
      <c r="W7" s="6">
        <f t="shared" si="2"/>
        <v>-12.962962962962955</v>
      </c>
      <c r="X7" s="6">
        <f t="shared" si="3"/>
        <v>-12.200226244343877</v>
      </c>
      <c r="Y7" s="6">
        <f t="shared" si="4"/>
        <v>20.458682198762304</v>
      </c>
      <c r="Z7" s="6">
        <f t="shared" si="5"/>
        <v>-10.895883777239717</v>
      </c>
      <c r="AA7" s="6">
        <f t="shared" si="6"/>
        <v>-20.707070707070717</v>
      </c>
      <c r="AB7" s="6">
        <f t="shared" si="7"/>
        <v>2.3000343288705616</v>
      </c>
      <c r="AC7" s="5"/>
    </row>
    <row r="8" spans="1:29" ht="15.6" x14ac:dyDescent="0.3">
      <c r="A8" s="3">
        <v>5</v>
      </c>
      <c r="B8" s="3" t="s">
        <v>31</v>
      </c>
      <c r="C8" s="4">
        <v>129.66666666666666</v>
      </c>
      <c r="D8" s="4">
        <v>6.166666666666667</v>
      </c>
      <c r="E8" s="4">
        <v>8.5</v>
      </c>
      <c r="F8" s="4">
        <v>27.450000000000003</v>
      </c>
      <c r="G8" s="4">
        <v>10.051666666666666</v>
      </c>
      <c r="H8" s="4">
        <v>82.166666666666657</v>
      </c>
      <c r="I8" s="4">
        <v>49</v>
      </c>
      <c r="J8" s="4">
        <v>21.979999999999997</v>
      </c>
      <c r="K8" s="3" t="s">
        <v>31</v>
      </c>
      <c r="L8" s="5">
        <v>106.33333333333333</v>
      </c>
      <c r="M8" s="5">
        <v>3.833333333333333</v>
      </c>
      <c r="N8" s="5">
        <v>9.3333333333333321</v>
      </c>
      <c r="O8" s="5">
        <v>28.833333333333336</v>
      </c>
      <c r="P8" s="5">
        <v>10.8</v>
      </c>
      <c r="Q8" s="5">
        <v>96.333333333333329</v>
      </c>
      <c r="R8" s="5">
        <v>79.833333333333329</v>
      </c>
      <c r="S8" s="5">
        <v>25.908333333333331</v>
      </c>
      <c r="T8" s="3" t="s">
        <v>31</v>
      </c>
      <c r="U8" s="6">
        <f t="shared" si="0"/>
        <v>21.943573667711597</v>
      </c>
      <c r="V8" s="6">
        <f t="shared" si="1"/>
        <v>60.869565217391326</v>
      </c>
      <c r="W8" s="6">
        <f t="shared" si="2"/>
        <v>-8.9285714285714164</v>
      </c>
      <c r="X8" s="6">
        <f t="shared" si="3"/>
        <v>-4.7976878612716742</v>
      </c>
      <c r="Y8" s="6">
        <f t="shared" si="4"/>
        <v>-6.929012345679026</v>
      </c>
      <c r="Z8" s="6">
        <f t="shared" si="5"/>
        <v>-14.705882352941183</v>
      </c>
      <c r="AA8" s="6">
        <f t="shared" si="6"/>
        <v>-38.622129436325679</v>
      </c>
      <c r="AB8" s="6">
        <f t="shared" si="7"/>
        <v>-15.162431650048253</v>
      </c>
      <c r="AC8" s="5"/>
    </row>
    <row r="9" spans="1:29" ht="15.6" x14ac:dyDescent="0.3">
      <c r="A9" s="3">
        <v>6</v>
      </c>
      <c r="B9" s="3" t="s">
        <v>32</v>
      </c>
      <c r="C9" s="4">
        <v>120.5</v>
      </c>
      <c r="D9" s="4">
        <v>4.6666666666666661</v>
      </c>
      <c r="E9" s="4">
        <v>7.5</v>
      </c>
      <c r="F9" s="4">
        <v>28.093333333333334</v>
      </c>
      <c r="G9" s="4">
        <v>10.231666666666667</v>
      </c>
      <c r="H9" s="4">
        <v>78.833333333333343</v>
      </c>
      <c r="I9" s="4">
        <v>113.16666666666666</v>
      </c>
      <c r="J9" s="4">
        <v>22.426666666666669</v>
      </c>
      <c r="K9" s="3" t="s">
        <v>32</v>
      </c>
      <c r="L9" s="5">
        <v>116.33333333333333</v>
      </c>
      <c r="M9" s="5">
        <v>3.166666666666667</v>
      </c>
      <c r="N9" s="5">
        <v>10.166666666666666</v>
      </c>
      <c r="O9" s="5">
        <v>26.093333333333334</v>
      </c>
      <c r="P9" s="5">
        <v>11.56</v>
      </c>
      <c r="Q9" s="5">
        <v>84.5</v>
      </c>
      <c r="R9" s="5">
        <v>71.333333333333343</v>
      </c>
      <c r="S9" s="5">
        <v>29.068333333333332</v>
      </c>
      <c r="T9" s="3" t="s">
        <v>32</v>
      </c>
      <c r="U9" s="6">
        <f t="shared" si="0"/>
        <v>3.5816618911174829</v>
      </c>
      <c r="V9" s="6">
        <f t="shared" si="1"/>
        <v>47.368421052631547</v>
      </c>
      <c r="W9" s="6">
        <f t="shared" si="2"/>
        <v>-26.229508196721309</v>
      </c>
      <c r="X9" s="6">
        <f t="shared" si="3"/>
        <v>7.664793050587634</v>
      </c>
      <c r="Y9" s="6">
        <f t="shared" si="4"/>
        <v>-11.490772779700114</v>
      </c>
      <c r="Z9" s="6">
        <f t="shared" si="5"/>
        <v>-6.7061143984220797</v>
      </c>
      <c r="AA9" s="6">
        <f t="shared" si="6"/>
        <v>58.644859813084075</v>
      </c>
      <c r="AB9" s="6">
        <f t="shared" si="7"/>
        <v>-22.848460524052506</v>
      </c>
      <c r="AC9" s="5"/>
    </row>
    <row r="10" spans="1:29" ht="15.6" x14ac:dyDescent="0.3">
      <c r="A10" s="3">
        <v>7</v>
      </c>
      <c r="B10" s="3" t="s">
        <v>33</v>
      </c>
      <c r="C10" s="4">
        <v>121.5</v>
      </c>
      <c r="D10" s="4">
        <v>8.8333333333333321</v>
      </c>
      <c r="E10" s="4">
        <v>7.8333333333333339</v>
      </c>
      <c r="F10" s="4">
        <v>29.975000000000001</v>
      </c>
      <c r="G10" s="4">
        <v>19.43</v>
      </c>
      <c r="H10" s="4">
        <v>74.666666666666671</v>
      </c>
      <c r="I10" s="4">
        <v>50.833333333333336</v>
      </c>
      <c r="J10" s="4">
        <v>15.093333333333334</v>
      </c>
      <c r="K10" s="3" t="s">
        <v>33</v>
      </c>
      <c r="L10" s="5">
        <v>110.66666666666666</v>
      </c>
      <c r="M10" s="5">
        <v>6.166666666666667</v>
      </c>
      <c r="N10" s="5">
        <v>10.5</v>
      </c>
      <c r="O10" s="5">
        <v>25.615000000000002</v>
      </c>
      <c r="P10" s="5">
        <v>17.291666666666664</v>
      </c>
      <c r="Q10" s="5">
        <v>75.833333333333329</v>
      </c>
      <c r="R10" s="5">
        <v>27.333333333333336</v>
      </c>
      <c r="S10" s="5">
        <v>10.038333333333334</v>
      </c>
      <c r="T10" s="3" t="s">
        <v>33</v>
      </c>
      <c r="U10" s="6">
        <f t="shared" si="0"/>
        <v>9.7891566265060348</v>
      </c>
      <c r="V10" s="6">
        <f t="shared" si="1"/>
        <v>43.243243243243214</v>
      </c>
      <c r="W10" s="6">
        <f t="shared" si="2"/>
        <v>-25.396825396825392</v>
      </c>
      <c r="X10" s="6">
        <f t="shared" si="3"/>
        <v>17.021276595744677</v>
      </c>
      <c r="Y10" s="6">
        <f t="shared" si="4"/>
        <v>12.366265060240977</v>
      </c>
      <c r="Z10" s="6">
        <f t="shared" si="5"/>
        <v>-1.5384615384615261</v>
      </c>
      <c r="AA10" s="6">
        <f t="shared" si="6"/>
        <v>85.975609756097555</v>
      </c>
      <c r="AB10" s="6">
        <f t="shared" si="7"/>
        <v>50.356964967624101</v>
      </c>
      <c r="AC10" s="5"/>
    </row>
    <row r="11" spans="1:29" ht="15.6" x14ac:dyDescent="0.3">
      <c r="A11" s="3">
        <v>8</v>
      </c>
      <c r="B11" s="3" t="s">
        <v>34</v>
      </c>
      <c r="C11" s="4">
        <v>132.66666666666669</v>
      </c>
      <c r="D11" s="4">
        <v>9.6666666666666661</v>
      </c>
      <c r="E11" s="4">
        <v>8.3333333333333339</v>
      </c>
      <c r="F11" s="4">
        <v>28.701666666666668</v>
      </c>
      <c r="G11" s="4">
        <v>16.791666666666664</v>
      </c>
      <c r="H11" s="4">
        <v>67.833333333333329</v>
      </c>
      <c r="I11" s="4">
        <v>67</v>
      </c>
      <c r="J11" s="4">
        <v>16.018333333333331</v>
      </c>
      <c r="K11" s="3" t="s">
        <v>34</v>
      </c>
      <c r="L11" s="5">
        <v>124.16666666666666</v>
      </c>
      <c r="M11" s="5">
        <v>8</v>
      </c>
      <c r="N11" s="5">
        <v>11</v>
      </c>
      <c r="O11" s="5">
        <v>35.876666666666665</v>
      </c>
      <c r="P11" s="5">
        <v>16.033333333333331</v>
      </c>
      <c r="Q11" s="5">
        <v>64.666666666666671</v>
      </c>
      <c r="R11" s="5">
        <v>39.666666666666664</v>
      </c>
      <c r="S11" s="5">
        <v>15.386666666666667</v>
      </c>
      <c r="T11" s="3" t="s">
        <v>34</v>
      </c>
      <c r="U11" s="6">
        <f t="shared" si="0"/>
        <v>6.8456375838926409</v>
      </c>
      <c r="V11" s="6">
        <f t="shared" si="1"/>
        <v>20.833333333333325</v>
      </c>
      <c r="W11" s="6">
        <f t="shared" si="2"/>
        <v>-24.242424242424239</v>
      </c>
      <c r="X11" s="6">
        <f t="shared" si="3"/>
        <v>-19.99907089101551</v>
      </c>
      <c r="Y11" s="6">
        <f t="shared" si="4"/>
        <v>4.7297297297297272</v>
      </c>
      <c r="Z11" s="6">
        <f t="shared" si="5"/>
        <v>4.8969072164948306</v>
      </c>
      <c r="AA11" s="6">
        <f t="shared" si="6"/>
        <v>68.907563025210095</v>
      </c>
      <c r="AB11" s="6">
        <f t="shared" si="7"/>
        <v>4.1052859618717337</v>
      </c>
      <c r="AC11" s="5"/>
    </row>
    <row r="12" spans="1:29" ht="15.6" x14ac:dyDescent="0.3">
      <c r="A12" s="3">
        <v>9</v>
      </c>
      <c r="B12" s="3" t="s">
        <v>35</v>
      </c>
      <c r="C12" s="4">
        <v>136.33333333333331</v>
      </c>
      <c r="D12" s="4">
        <v>11.5</v>
      </c>
      <c r="E12" s="4">
        <v>8.1666666666666679</v>
      </c>
      <c r="F12" s="4">
        <v>28.748333333333335</v>
      </c>
      <c r="G12" s="4">
        <v>14.99</v>
      </c>
      <c r="H12" s="4">
        <v>67</v>
      </c>
      <c r="I12" s="4">
        <v>37.333333333333329</v>
      </c>
      <c r="J12" s="4">
        <v>11.718333333333334</v>
      </c>
      <c r="K12" s="3" t="s">
        <v>35</v>
      </c>
      <c r="L12" s="5">
        <v>124.66666666666666</v>
      </c>
      <c r="M12" s="5">
        <v>7.666666666666667</v>
      </c>
      <c r="N12" s="5">
        <v>10.666666666666668</v>
      </c>
      <c r="O12" s="5">
        <v>31.57</v>
      </c>
      <c r="P12" s="5">
        <v>16.873333333333335</v>
      </c>
      <c r="Q12" s="5">
        <v>71.166666666666657</v>
      </c>
      <c r="R12" s="5">
        <v>23.666666666666668</v>
      </c>
      <c r="S12" s="5">
        <v>13.396666666666665</v>
      </c>
      <c r="T12" s="3" t="s">
        <v>35</v>
      </c>
      <c r="U12" s="6">
        <f t="shared" si="0"/>
        <v>9.358288770053468</v>
      </c>
      <c r="V12" s="6">
        <f t="shared" si="1"/>
        <v>49.999999999999993</v>
      </c>
      <c r="W12" s="6">
        <f t="shared" si="2"/>
        <v>-23.437499999999996</v>
      </c>
      <c r="X12" s="6">
        <f t="shared" si="3"/>
        <v>-8.9378101573223478</v>
      </c>
      <c r="Y12" s="6">
        <f t="shared" si="4"/>
        <v>-11.161596207032799</v>
      </c>
      <c r="Z12" s="6">
        <f t="shared" si="5"/>
        <v>-5.8548009367681377</v>
      </c>
      <c r="AA12" s="6">
        <f t="shared" si="6"/>
        <v>57.746478873239411</v>
      </c>
      <c r="AB12" s="6">
        <f t="shared" si="7"/>
        <v>-12.527992037820336</v>
      </c>
      <c r="AC12" s="5"/>
    </row>
    <row r="13" spans="1:29" ht="15.6" x14ac:dyDescent="0.3">
      <c r="A13" s="3">
        <v>10</v>
      </c>
      <c r="B13" s="3" t="s">
        <v>36</v>
      </c>
      <c r="C13" s="4">
        <v>130.33333333333334</v>
      </c>
      <c r="D13" s="4">
        <v>11.5</v>
      </c>
      <c r="E13" s="4">
        <v>7.666666666666667</v>
      </c>
      <c r="F13" s="4">
        <v>31.490000000000002</v>
      </c>
      <c r="G13" s="4">
        <v>17.684999999999999</v>
      </c>
      <c r="H13" s="4">
        <v>69.166666666666657</v>
      </c>
      <c r="I13" s="4">
        <v>29</v>
      </c>
      <c r="J13" s="4">
        <v>11.221666666666668</v>
      </c>
      <c r="K13" s="3" t="s">
        <v>36</v>
      </c>
      <c r="L13" s="5">
        <v>131.16666666666666</v>
      </c>
      <c r="M13" s="5">
        <v>13.333333333333334</v>
      </c>
      <c r="N13" s="5">
        <v>10.666666666666668</v>
      </c>
      <c r="O13" s="5">
        <v>32.563333333333333</v>
      </c>
      <c r="P13" s="5">
        <v>20.446666666666665</v>
      </c>
      <c r="Q13" s="5">
        <v>79</v>
      </c>
      <c r="R13" s="5">
        <v>28.333333333333336</v>
      </c>
      <c r="S13" s="5">
        <v>17.928333333333331</v>
      </c>
      <c r="T13" s="3" t="s">
        <v>36</v>
      </c>
      <c r="U13" s="6">
        <f t="shared" si="0"/>
        <v>-0.63532401524776194</v>
      </c>
      <c r="V13" s="6">
        <f t="shared" si="1"/>
        <v>-13.750000000000004</v>
      </c>
      <c r="W13" s="6">
        <f t="shared" si="2"/>
        <v>-28.125000000000007</v>
      </c>
      <c r="X13" s="6">
        <f t="shared" si="3"/>
        <v>-3.2961408537209458</v>
      </c>
      <c r="Y13" s="6">
        <f t="shared" si="4"/>
        <v>-13.506684056080863</v>
      </c>
      <c r="Z13" s="6">
        <f t="shared" si="5"/>
        <v>-12.447257383966257</v>
      </c>
      <c r="AA13" s="6">
        <f t="shared" si="6"/>
        <v>2.3529411764705799</v>
      </c>
      <c r="AB13" s="6">
        <f t="shared" si="7"/>
        <v>-37.408199312075844</v>
      </c>
      <c r="AC13" s="5"/>
    </row>
    <row r="14" spans="1:29" ht="15.6" x14ac:dyDescent="0.3">
      <c r="A14" s="3">
        <v>11</v>
      </c>
      <c r="B14" s="3" t="s">
        <v>37</v>
      </c>
      <c r="C14" s="4">
        <v>123.66666666666667</v>
      </c>
      <c r="D14" s="4">
        <v>11</v>
      </c>
      <c r="E14" s="4">
        <v>8.3333333333333339</v>
      </c>
      <c r="F14" s="4">
        <v>27.588333333333331</v>
      </c>
      <c r="G14" s="4">
        <v>18.036666666666665</v>
      </c>
      <c r="H14" s="4">
        <v>76.833333333333343</v>
      </c>
      <c r="I14" s="4">
        <v>34.5</v>
      </c>
      <c r="J14" s="4">
        <v>14.875</v>
      </c>
      <c r="K14" s="3" t="s">
        <v>37</v>
      </c>
      <c r="L14" s="5">
        <v>114.83333333333333</v>
      </c>
      <c r="M14" s="5">
        <v>10.166666666666668</v>
      </c>
      <c r="N14" s="5">
        <v>10</v>
      </c>
      <c r="O14" s="5">
        <v>25.234999999999999</v>
      </c>
      <c r="P14" s="5">
        <v>16.928333333333335</v>
      </c>
      <c r="Q14" s="5">
        <v>74.333333333333343</v>
      </c>
      <c r="R14" s="5">
        <v>26.666666666666664</v>
      </c>
      <c r="S14" s="5">
        <v>15.678333333333335</v>
      </c>
      <c r="T14" s="3" t="s">
        <v>37</v>
      </c>
      <c r="U14" s="6">
        <f t="shared" si="0"/>
        <v>7.6923076923077005</v>
      </c>
      <c r="V14" s="6">
        <f t="shared" si="1"/>
        <v>8.1967213114753967</v>
      </c>
      <c r="W14" s="6">
        <f t="shared" si="2"/>
        <v>-16.666666666666661</v>
      </c>
      <c r="X14" s="6">
        <f t="shared" si="3"/>
        <v>9.3256720163793609</v>
      </c>
      <c r="Y14" s="6">
        <f t="shared" si="4"/>
        <v>6.5472088215023962</v>
      </c>
      <c r="Z14" s="6">
        <f t="shared" si="5"/>
        <v>3.363228699551569</v>
      </c>
      <c r="AA14" s="6">
        <f t="shared" si="6"/>
        <v>29.375000000000014</v>
      </c>
      <c r="AB14" s="6">
        <f t="shared" si="7"/>
        <v>-5.1238439459976686</v>
      </c>
      <c r="AC14" s="5"/>
    </row>
    <row r="15" spans="1:29" ht="15.6" x14ac:dyDescent="0.3">
      <c r="A15" s="3">
        <v>12</v>
      </c>
      <c r="B15" s="3" t="s">
        <v>38</v>
      </c>
      <c r="C15" s="4">
        <v>125</v>
      </c>
      <c r="D15" s="4">
        <v>7.3333333333333339</v>
      </c>
      <c r="E15" s="4">
        <v>6.5</v>
      </c>
      <c r="F15" s="4">
        <v>32.868333333333332</v>
      </c>
      <c r="G15" s="4">
        <v>6.6</v>
      </c>
      <c r="H15" s="4">
        <v>34.833333333333329</v>
      </c>
      <c r="I15" s="4">
        <v>23.333333333333336</v>
      </c>
      <c r="J15" s="4">
        <v>2.8449999999999998</v>
      </c>
      <c r="K15" s="3" t="s">
        <v>38</v>
      </c>
      <c r="L15" s="5">
        <v>76.833333333333343</v>
      </c>
      <c r="M15" s="5">
        <v>7.8333333333333339</v>
      </c>
      <c r="N15" s="5">
        <v>8.3333333333333321</v>
      </c>
      <c r="O15" s="5">
        <v>16.766666666666666</v>
      </c>
      <c r="P15" s="5">
        <v>8.1966666666666672</v>
      </c>
      <c r="Q15" s="5">
        <v>43.333333333333336</v>
      </c>
      <c r="R15" s="5">
        <v>16.666666666666664</v>
      </c>
      <c r="S15" s="5">
        <v>2.61</v>
      </c>
      <c r="T15" s="3" t="s">
        <v>38</v>
      </c>
      <c r="U15" s="6">
        <f t="shared" si="0"/>
        <v>62.689804772234261</v>
      </c>
      <c r="V15" s="6">
        <f t="shared" si="1"/>
        <v>-6.3829787234042552</v>
      </c>
      <c r="W15" s="6">
        <f t="shared" si="2"/>
        <v>-21.999999999999986</v>
      </c>
      <c r="X15" s="6">
        <f t="shared" si="3"/>
        <v>96.03379721669981</v>
      </c>
      <c r="Y15" s="6">
        <f t="shared" si="4"/>
        <v>-19.479463196421317</v>
      </c>
      <c r="Z15" s="6">
        <f t="shared" si="5"/>
        <v>-19.615384615384631</v>
      </c>
      <c r="AA15" s="6">
        <f t="shared" si="6"/>
        <v>40.000000000000036</v>
      </c>
      <c r="AB15" s="6">
        <f t="shared" si="7"/>
        <v>9.0038314176245162</v>
      </c>
      <c r="AC15" s="5"/>
    </row>
    <row r="16" spans="1:29" ht="15.6" x14ac:dyDescent="0.3">
      <c r="A16" s="3">
        <v>13</v>
      </c>
      <c r="B16" s="3" t="s">
        <v>39</v>
      </c>
      <c r="C16" s="4">
        <v>130.66666666666669</v>
      </c>
      <c r="D16" s="4">
        <v>8</v>
      </c>
      <c r="E16" s="4">
        <v>8.5</v>
      </c>
      <c r="F16" s="4">
        <v>35.335000000000001</v>
      </c>
      <c r="G16" s="4">
        <v>15.965</v>
      </c>
      <c r="H16" s="4">
        <v>57.833333333333329</v>
      </c>
      <c r="I16" s="4">
        <v>24</v>
      </c>
      <c r="J16" s="4">
        <v>16.798333333333336</v>
      </c>
      <c r="K16" s="3" t="s">
        <v>39</v>
      </c>
      <c r="L16" s="5">
        <v>116.66666666666667</v>
      </c>
      <c r="M16" s="5">
        <v>4.1666666666666661</v>
      </c>
      <c r="N16" s="5">
        <v>8</v>
      </c>
      <c r="O16" s="5">
        <v>38.336666666666666</v>
      </c>
      <c r="P16" s="5">
        <v>13.973333333333333</v>
      </c>
      <c r="Q16" s="5">
        <v>59.333333333333329</v>
      </c>
      <c r="R16" s="5">
        <v>41.570000000000007</v>
      </c>
      <c r="S16" s="5">
        <v>18.521666666666668</v>
      </c>
      <c r="T16" s="3" t="s">
        <v>39</v>
      </c>
      <c r="U16" s="6">
        <f t="shared" si="0"/>
        <v>12.000000000000011</v>
      </c>
      <c r="V16" s="6">
        <f t="shared" si="1"/>
        <v>92.000000000000028</v>
      </c>
      <c r="W16" s="6">
        <f t="shared" si="2"/>
        <v>6.25</v>
      </c>
      <c r="X16" s="6">
        <f t="shared" si="3"/>
        <v>-7.8297539344404798</v>
      </c>
      <c r="Y16" s="6">
        <f t="shared" si="4"/>
        <v>14.253339694656493</v>
      </c>
      <c r="Z16" s="6">
        <f t="shared" si="5"/>
        <v>-2.5280898876404496</v>
      </c>
      <c r="AA16" s="6">
        <f t="shared" si="6"/>
        <v>-42.266057252826563</v>
      </c>
      <c r="AB16" s="6">
        <f t="shared" si="7"/>
        <v>-9.304418248897683</v>
      </c>
      <c r="AC16" s="5"/>
    </row>
    <row r="17" spans="1:29" ht="15.6" x14ac:dyDescent="0.3">
      <c r="A17" s="3">
        <v>14</v>
      </c>
      <c r="B17" s="3" t="s">
        <v>40</v>
      </c>
      <c r="C17" s="4">
        <v>110.5</v>
      </c>
      <c r="D17" s="4">
        <v>3.666666666666667</v>
      </c>
      <c r="E17" s="4">
        <v>6.8333333333333339</v>
      </c>
      <c r="F17" s="4">
        <v>35.566666666666663</v>
      </c>
      <c r="G17" s="4">
        <v>19.306666666666668</v>
      </c>
      <c r="H17" s="4">
        <v>56.333333333333329</v>
      </c>
      <c r="I17" s="4">
        <v>54.666666666666664</v>
      </c>
      <c r="J17" s="4">
        <v>14.263333333333332</v>
      </c>
      <c r="K17" s="3" t="s">
        <v>40</v>
      </c>
      <c r="L17" s="5">
        <v>134</v>
      </c>
      <c r="M17" s="5">
        <v>0.5</v>
      </c>
      <c r="N17" s="5">
        <v>13</v>
      </c>
      <c r="O17" s="5">
        <v>34.568333333333335</v>
      </c>
      <c r="P17" s="5">
        <v>11.850000000000001</v>
      </c>
      <c r="Q17" s="5">
        <v>94.166666666666657</v>
      </c>
      <c r="R17" s="5">
        <v>34.17</v>
      </c>
      <c r="S17" s="5">
        <v>6.8116666666666674</v>
      </c>
      <c r="T17" s="3" t="s">
        <v>40</v>
      </c>
      <c r="U17" s="6">
        <f t="shared" si="0"/>
        <v>-17.53731343283582</v>
      </c>
      <c r="V17" s="6">
        <f t="shared" si="1"/>
        <v>633.33333333333337</v>
      </c>
      <c r="W17" s="6">
        <f t="shared" si="2"/>
        <v>-47.435897435897431</v>
      </c>
      <c r="X17" s="6">
        <f t="shared" si="3"/>
        <v>2.8879996142905195</v>
      </c>
      <c r="Y17" s="6">
        <f t="shared" si="4"/>
        <v>62.92545710267229</v>
      </c>
      <c r="Z17" s="6">
        <f t="shared" si="5"/>
        <v>-40.176991150442475</v>
      </c>
      <c r="AA17" s="6">
        <f t="shared" si="6"/>
        <v>59.984391766656891</v>
      </c>
      <c r="AB17" s="6">
        <f t="shared" si="7"/>
        <v>109.39564472718371</v>
      </c>
      <c r="AC17" s="5"/>
    </row>
    <row r="18" spans="1:29" ht="15.6" x14ac:dyDescent="0.3">
      <c r="A18" s="3">
        <v>15</v>
      </c>
      <c r="B18" s="3" t="s">
        <v>41</v>
      </c>
      <c r="C18" s="4">
        <v>105.66666666666666</v>
      </c>
      <c r="D18" s="4">
        <v>6.3333333333333339</v>
      </c>
      <c r="E18" s="4">
        <v>8.1666666666666661</v>
      </c>
      <c r="F18" s="4">
        <v>31.608333333333334</v>
      </c>
      <c r="G18" s="4">
        <v>12.136666666666667</v>
      </c>
      <c r="H18" s="4">
        <v>63.333333333333329</v>
      </c>
      <c r="I18" s="4">
        <v>46.746666666666663</v>
      </c>
      <c r="J18" s="4">
        <v>12.315000000000001</v>
      </c>
      <c r="K18" s="3" t="s">
        <v>41</v>
      </c>
      <c r="L18" s="5">
        <v>129</v>
      </c>
      <c r="M18" s="5">
        <v>1.8333333333333335</v>
      </c>
      <c r="N18" s="5">
        <v>10.166666666666668</v>
      </c>
      <c r="O18" s="5">
        <v>51.00333333333333</v>
      </c>
      <c r="P18" s="5">
        <v>16.688333333333333</v>
      </c>
      <c r="Q18" s="5">
        <v>68.166666666666671</v>
      </c>
      <c r="R18" s="5">
        <v>40.311666666666667</v>
      </c>
      <c r="S18" s="5">
        <v>11.420000000000002</v>
      </c>
      <c r="T18" s="3" t="s">
        <v>41</v>
      </c>
      <c r="U18" s="6">
        <f t="shared" si="0"/>
        <v>-18.087855297157631</v>
      </c>
      <c r="V18" s="6">
        <f t="shared" si="1"/>
        <v>245.45454545454544</v>
      </c>
      <c r="W18" s="6">
        <f t="shared" si="2"/>
        <v>-19.672131147540998</v>
      </c>
      <c r="X18" s="6">
        <f t="shared" si="3"/>
        <v>-38.026926344683346</v>
      </c>
      <c r="Y18" s="6">
        <f t="shared" si="4"/>
        <v>-27.274543093977826</v>
      </c>
      <c r="Z18" s="6">
        <f t="shared" si="5"/>
        <v>-7.090464547677275</v>
      </c>
      <c r="AA18" s="6">
        <f t="shared" si="6"/>
        <v>15.963120684665304</v>
      </c>
      <c r="AB18" s="6">
        <f t="shared" si="7"/>
        <v>7.8371278458844085</v>
      </c>
      <c r="AC18" s="5"/>
    </row>
    <row r="19" spans="1:29" ht="15.6" x14ac:dyDescent="0.3">
      <c r="A19" s="3">
        <v>16</v>
      </c>
      <c r="B19" s="3" t="s">
        <v>42</v>
      </c>
      <c r="C19" s="4">
        <v>144.16666666666666</v>
      </c>
      <c r="D19" s="4">
        <v>5.8333333333333339</v>
      </c>
      <c r="E19" s="4">
        <v>8.5</v>
      </c>
      <c r="F19" s="4">
        <v>31.671666666666667</v>
      </c>
      <c r="G19" s="4">
        <v>17.318333333333335</v>
      </c>
      <c r="H19" s="4">
        <v>68</v>
      </c>
      <c r="I19" s="4">
        <v>35.038333333333334</v>
      </c>
      <c r="J19" s="4">
        <v>8.1783333333333328</v>
      </c>
      <c r="K19" s="3" t="s">
        <v>42</v>
      </c>
      <c r="L19" s="5">
        <v>131.33333333333334</v>
      </c>
      <c r="M19" s="5">
        <v>4.1666666666666661</v>
      </c>
      <c r="N19" s="5">
        <v>10.166666666666668</v>
      </c>
      <c r="O19" s="5">
        <v>30.800000000000004</v>
      </c>
      <c r="P19" s="5">
        <v>14.213333333333333</v>
      </c>
      <c r="Q19" s="5">
        <v>40</v>
      </c>
      <c r="R19" s="5">
        <v>30.166666666666668</v>
      </c>
      <c r="S19" s="5">
        <v>16.09</v>
      </c>
      <c r="T19" s="3" t="s">
        <v>42</v>
      </c>
      <c r="U19" s="6">
        <f t="shared" si="0"/>
        <v>9.7715736040608991</v>
      </c>
      <c r="V19" s="6">
        <f t="shared" si="1"/>
        <v>40.000000000000036</v>
      </c>
      <c r="W19" s="6">
        <f t="shared" si="2"/>
        <v>-16.393442622950833</v>
      </c>
      <c r="X19" s="6">
        <f t="shared" si="3"/>
        <v>2.8300865800865664</v>
      </c>
      <c r="Y19" s="6">
        <f t="shared" si="4"/>
        <v>21.845684803001891</v>
      </c>
      <c r="Z19" s="6">
        <f t="shared" si="5"/>
        <v>70</v>
      </c>
      <c r="AA19" s="6">
        <f t="shared" si="6"/>
        <v>16.149171270718231</v>
      </c>
      <c r="AB19" s="6">
        <f t="shared" si="7"/>
        <v>-49.171327946964993</v>
      </c>
      <c r="AC19" s="5"/>
    </row>
    <row r="20" spans="1:29" ht="15.6" x14ac:dyDescent="0.3">
      <c r="A20" s="3">
        <v>17</v>
      </c>
      <c r="B20" s="3" t="s">
        <v>43</v>
      </c>
      <c r="C20" s="4">
        <v>144.33333333333331</v>
      </c>
      <c r="D20" s="4">
        <v>10</v>
      </c>
      <c r="E20" s="4">
        <v>8.8333333333333321</v>
      </c>
      <c r="F20" s="4">
        <v>33.063333333333333</v>
      </c>
      <c r="G20" s="4">
        <v>18.951666666666668</v>
      </c>
      <c r="H20" s="4">
        <v>78.666666666666657</v>
      </c>
      <c r="I20" s="4">
        <v>24.333333333333336</v>
      </c>
      <c r="J20" s="4">
        <v>11.038333333333334</v>
      </c>
      <c r="K20" s="3" t="s">
        <v>43</v>
      </c>
      <c r="L20" s="5">
        <v>140.83333333333334</v>
      </c>
      <c r="M20" s="5">
        <v>8.6666666666666679</v>
      </c>
      <c r="N20" s="5">
        <v>9.1666666666666661</v>
      </c>
      <c r="O20" s="5">
        <v>29.213333333333331</v>
      </c>
      <c r="P20" s="5">
        <v>18.454999999999998</v>
      </c>
      <c r="Q20" s="5">
        <v>73.666666666666657</v>
      </c>
      <c r="R20" s="5">
        <v>41.5</v>
      </c>
      <c r="S20" s="5">
        <v>12.663333333333334</v>
      </c>
      <c r="T20" s="3" t="s">
        <v>43</v>
      </c>
      <c r="U20" s="6">
        <f t="shared" si="0"/>
        <v>2.4852071005916958</v>
      </c>
      <c r="V20" s="6">
        <f t="shared" si="1"/>
        <v>15.384615384615367</v>
      </c>
      <c r="W20" s="6">
        <f t="shared" si="2"/>
        <v>-3.6363636363636429</v>
      </c>
      <c r="X20" s="6">
        <f t="shared" si="3"/>
        <v>13.178913738019174</v>
      </c>
      <c r="Y20" s="6">
        <f t="shared" si="4"/>
        <v>2.6912309220626915</v>
      </c>
      <c r="Z20" s="6">
        <f t="shared" si="5"/>
        <v>6.7873303167420822</v>
      </c>
      <c r="AA20" s="6">
        <f t="shared" si="6"/>
        <v>-41.365461847389554</v>
      </c>
      <c r="AB20" s="6">
        <f t="shared" si="7"/>
        <v>-12.832324295867332</v>
      </c>
      <c r="AC20" s="5"/>
    </row>
    <row r="21" spans="1:29" ht="15.6" x14ac:dyDescent="0.3">
      <c r="A21" s="3">
        <v>18</v>
      </c>
      <c r="B21" s="3" t="s">
        <v>44</v>
      </c>
      <c r="C21" s="4">
        <v>131</v>
      </c>
      <c r="D21" s="4">
        <v>10.666666666666668</v>
      </c>
      <c r="E21" s="4">
        <v>8.3333333333333339</v>
      </c>
      <c r="F21" s="4">
        <v>39.864999999999995</v>
      </c>
      <c r="G21" s="4">
        <v>18.768333333333331</v>
      </c>
      <c r="H21" s="4">
        <v>80.5</v>
      </c>
      <c r="I21" s="4">
        <v>40.126666666666665</v>
      </c>
      <c r="J21" s="4">
        <v>15.913333333333334</v>
      </c>
      <c r="K21" s="3" t="s">
        <v>44</v>
      </c>
      <c r="L21" s="5">
        <v>134.16666666666669</v>
      </c>
      <c r="M21" s="5">
        <v>4.666666666666667</v>
      </c>
      <c r="N21" s="5">
        <v>9.5</v>
      </c>
      <c r="O21" s="5">
        <v>29.038333333333334</v>
      </c>
      <c r="P21" s="5">
        <v>17.753333333333334</v>
      </c>
      <c r="Q21" s="5">
        <v>63.666666666666664</v>
      </c>
      <c r="R21" s="5">
        <v>29.52</v>
      </c>
      <c r="S21" s="5">
        <v>14.821666666666665</v>
      </c>
      <c r="T21" s="3" t="s">
        <v>44</v>
      </c>
      <c r="U21" s="6">
        <f t="shared" si="0"/>
        <v>-2.3602484472049827</v>
      </c>
      <c r="V21" s="6">
        <f t="shared" si="1"/>
        <v>128.57142857142858</v>
      </c>
      <c r="W21" s="6">
        <f t="shared" si="2"/>
        <v>-12.280701754385959</v>
      </c>
      <c r="X21" s="6">
        <f t="shared" si="3"/>
        <v>37.284049819204476</v>
      </c>
      <c r="Y21" s="6">
        <f t="shared" si="4"/>
        <v>5.717236199774673</v>
      </c>
      <c r="Z21" s="6">
        <f t="shared" si="5"/>
        <v>26.439790575916234</v>
      </c>
      <c r="AA21" s="6">
        <f t="shared" si="6"/>
        <v>35.930442637759704</v>
      </c>
      <c r="AB21" s="6">
        <f t="shared" si="7"/>
        <v>7.3653435286180278</v>
      </c>
      <c r="AC21" s="5"/>
    </row>
    <row r="22" spans="1:29" ht="15.6" x14ac:dyDescent="0.3">
      <c r="A22" s="3">
        <v>19</v>
      </c>
      <c r="B22" s="3" t="s">
        <v>45</v>
      </c>
      <c r="C22" s="4">
        <v>124.16666666666666</v>
      </c>
      <c r="D22" s="4">
        <v>10.833333333333334</v>
      </c>
      <c r="E22" s="4">
        <v>11.333333333333332</v>
      </c>
      <c r="F22" s="4">
        <v>27.093333333333334</v>
      </c>
      <c r="G22" s="4">
        <v>19.851666666666667</v>
      </c>
      <c r="H22" s="4">
        <v>70.666666666666657</v>
      </c>
      <c r="I22" s="4">
        <v>39.833333333333329</v>
      </c>
      <c r="J22" s="4">
        <v>19.75</v>
      </c>
      <c r="K22" s="3" t="s">
        <v>45</v>
      </c>
      <c r="L22" s="5">
        <v>110.66666666666666</v>
      </c>
      <c r="M22" s="5">
        <v>7.166666666666667</v>
      </c>
      <c r="N22" s="5">
        <v>9.5</v>
      </c>
      <c r="O22" s="5">
        <v>25.266666666666666</v>
      </c>
      <c r="P22" s="5">
        <v>15.329999999999998</v>
      </c>
      <c r="Q22" s="5">
        <v>58.166666666666664</v>
      </c>
      <c r="R22" s="5">
        <v>33.833333333333336</v>
      </c>
      <c r="S22" s="5">
        <v>14.445</v>
      </c>
      <c r="T22" s="3" t="s">
        <v>45</v>
      </c>
      <c r="U22" s="6">
        <f t="shared" si="0"/>
        <v>12.198795180722893</v>
      </c>
      <c r="V22" s="6">
        <f t="shared" si="1"/>
        <v>51.162790697674417</v>
      </c>
      <c r="W22" s="6">
        <f t="shared" si="2"/>
        <v>19.298245614035075</v>
      </c>
      <c r="X22" s="6">
        <f t="shared" si="3"/>
        <v>7.2295514511873407</v>
      </c>
      <c r="Y22" s="6">
        <f t="shared" si="4"/>
        <v>29.495542509241155</v>
      </c>
      <c r="Z22" s="6">
        <f t="shared" si="5"/>
        <v>21.489971346704859</v>
      </c>
      <c r="AA22" s="6">
        <f t="shared" si="6"/>
        <v>17.733990147783231</v>
      </c>
      <c r="AB22" s="6">
        <f t="shared" si="7"/>
        <v>36.725510557286256</v>
      </c>
      <c r="AC22" s="5"/>
    </row>
    <row r="23" spans="1:29" ht="15.6" x14ac:dyDescent="0.3">
      <c r="A23" s="3">
        <v>20</v>
      </c>
      <c r="B23" s="3" t="s">
        <v>46</v>
      </c>
      <c r="C23" s="4">
        <v>140.5</v>
      </c>
      <c r="D23" s="4">
        <v>8.8333333333333339</v>
      </c>
      <c r="E23" s="4">
        <v>9</v>
      </c>
      <c r="F23" s="4">
        <v>32.82</v>
      </c>
      <c r="G23" s="4">
        <v>20.473333333333336</v>
      </c>
      <c r="H23" s="4">
        <v>60.666666666666671</v>
      </c>
      <c r="I23" s="4">
        <v>30.166666666666668</v>
      </c>
      <c r="J23" s="4">
        <v>14.764999999999999</v>
      </c>
      <c r="K23" s="3" t="s">
        <v>46</v>
      </c>
      <c r="L23" s="5">
        <v>129.83333333333334</v>
      </c>
      <c r="M23" s="5">
        <v>6.166666666666667</v>
      </c>
      <c r="N23" s="5">
        <v>9.6666666666666679</v>
      </c>
      <c r="O23" s="5">
        <v>27.310000000000002</v>
      </c>
      <c r="P23" s="5">
        <v>16.783333333333335</v>
      </c>
      <c r="Q23" s="5">
        <v>65</v>
      </c>
      <c r="R23" s="5">
        <v>22.666666666666664</v>
      </c>
      <c r="S23" s="5">
        <v>13.778333333333332</v>
      </c>
      <c r="T23" s="3" t="s">
        <v>46</v>
      </c>
      <c r="U23" s="6">
        <f t="shared" si="0"/>
        <v>8.2156611039794516</v>
      </c>
      <c r="V23" s="6">
        <f t="shared" si="1"/>
        <v>43.243243243243242</v>
      </c>
      <c r="W23" s="6">
        <f t="shared" si="2"/>
        <v>-6.8965517241379422</v>
      </c>
      <c r="X23" s="6">
        <f t="shared" si="3"/>
        <v>20.175759794946895</v>
      </c>
      <c r="Y23" s="6">
        <f t="shared" si="4"/>
        <v>21.986097318768625</v>
      </c>
      <c r="Z23" s="6">
        <f t="shared" si="5"/>
        <v>-6.666666666666659</v>
      </c>
      <c r="AA23" s="6">
        <f t="shared" si="6"/>
        <v>33.088235294117666</v>
      </c>
      <c r="AB23" s="6">
        <f t="shared" si="7"/>
        <v>7.1610015725172351</v>
      </c>
      <c r="AC23" s="5"/>
    </row>
    <row r="24" spans="1:29" ht="15.6" x14ac:dyDescent="0.3">
      <c r="A24" s="3">
        <v>21</v>
      </c>
      <c r="B24" s="3" t="s">
        <v>47</v>
      </c>
      <c r="C24" s="4">
        <v>125.33333333333333</v>
      </c>
      <c r="D24" s="4">
        <v>11.5</v>
      </c>
      <c r="E24" s="4">
        <v>8.5</v>
      </c>
      <c r="F24" s="4">
        <v>29.701666666666668</v>
      </c>
      <c r="G24" s="4">
        <v>16.715</v>
      </c>
      <c r="H24" s="4">
        <v>67</v>
      </c>
      <c r="I24" s="4">
        <v>37</v>
      </c>
      <c r="J24" s="4">
        <v>18.920000000000002</v>
      </c>
      <c r="K24" s="3" t="s">
        <v>47</v>
      </c>
      <c r="L24" s="5">
        <v>129</v>
      </c>
      <c r="M24" s="5">
        <v>6.5</v>
      </c>
      <c r="N24" s="5">
        <v>9.1666666666666661</v>
      </c>
      <c r="O24" s="5">
        <v>30.68</v>
      </c>
      <c r="P24" s="5">
        <v>15.75</v>
      </c>
      <c r="Q24" s="5">
        <v>65.833333333333343</v>
      </c>
      <c r="R24" s="5">
        <v>28.5</v>
      </c>
      <c r="S24" s="5">
        <v>15.445</v>
      </c>
      <c r="T24" s="3" t="s">
        <v>47</v>
      </c>
      <c r="U24" s="6">
        <f t="shared" si="0"/>
        <v>-2.842377260981916</v>
      </c>
      <c r="V24" s="6">
        <f t="shared" si="1"/>
        <v>76.92307692307692</v>
      </c>
      <c r="W24" s="6">
        <f t="shared" si="2"/>
        <v>-7.2727272727272663</v>
      </c>
      <c r="X24" s="6">
        <f t="shared" si="3"/>
        <v>-3.188830943068226</v>
      </c>
      <c r="Y24" s="6">
        <f t="shared" si="4"/>
        <v>6.1269841269841256</v>
      </c>
      <c r="Z24" s="6">
        <f t="shared" si="5"/>
        <v>1.7721518987341627</v>
      </c>
      <c r="AA24" s="6">
        <f t="shared" si="6"/>
        <v>29.82456140350877</v>
      </c>
      <c r="AB24" s="6">
        <f t="shared" si="7"/>
        <v>22.499190676594374</v>
      </c>
      <c r="AC24" s="5"/>
    </row>
    <row r="25" spans="1:29" ht="15.6" x14ac:dyDescent="0.3">
      <c r="A25" s="3">
        <v>22</v>
      </c>
      <c r="B25" s="3" t="s">
        <v>48</v>
      </c>
      <c r="C25" s="4">
        <v>114.66666666666666</v>
      </c>
      <c r="D25" s="4">
        <v>11.333333333333332</v>
      </c>
      <c r="E25" s="4">
        <v>7.1666666666666661</v>
      </c>
      <c r="F25" s="4">
        <v>25.108333333333334</v>
      </c>
      <c r="G25" s="4">
        <v>13.306666666666668</v>
      </c>
      <c r="H25" s="4">
        <v>53.833333333333329</v>
      </c>
      <c r="I25" s="4">
        <v>22.258333333333333</v>
      </c>
      <c r="J25" s="4">
        <v>3.2833333333333332</v>
      </c>
      <c r="K25" s="3" t="s">
        <v>48</v>
      </c>
      <c r="L25" s="5">
        <v>68.333333333333329</v>
      </c>
      <c r="M25" s="5">
        <v>4.833333333333333</v>
      </c>
      <c r="N25" s="5">
        <v>7.3333333333333339</v>
      </c>
      <c r="O25" s="5">
        <v>19.225000000000001</v>
      </c>
      <c r="P25" s="5">
        <v>8.9033333333333324</v>
      </c>
      <c r="Q25" s="5">
        <v>45.333333333333336</v>
      </c>
      <c r="R25" s="5">
        <v>10.833333333333334</v>
      </c>
      <c r="S25" s="5">
        <v>4.2783333333333333</v>
      </c>
      <c r="T25" s="3" t="s">
        <v>48</v>
      </c>
      <c r="U25" s="6">
        <f t="shared" si="0"/>
        <v>67.804878048780495</v>
      </c>
      <c r="V25" s="6">
        <f t="shared" si="1"/>
        <v>134.48275862068965</v>
      </c>
      <c r="W25" s="6">
        <f t="shared" si="2"/>
        <v>-2.2727272727272885</v>
      </c>
      <c r="X25" s="6">
        <f t="shared" si="3"/>
        <v>30.602514087559594</v>
      </c>
      <c r="Y25" s="6">
        <f t="shared" si="4"/>
        <v>49.457132160239645</v>
      </c>
      <c r="Z25" s="6">
        <f t="shared" si="5"/>
        <v>18.749999999999982</v>
      </c>
      <c r="AA25" s="6">
        <f t="shared" si="6"/>
        <v>105.46153846153845</v>
      </c>
      <c r="AB25" s="6">
        <f t="shared" si="7"/>
        <v>-23.256719906505651</v>
      </c>
      <c r="AC25" s="5"/>
    </row>
    <row r="26" spans="1:29" ht="15.6" x14ac:dyDescent="0.3">
      <c r="A26" s="3">
        <v>23</v>
      </c>
      <c r="B26" s="3" t="s">
        <v>49</v>
      </c>
      <c r="C26" s="4">
        <v>130.33333333333334</v>
      </c>
      <c r="D26" s="4">
        <v>8</v>
      </c>
      <c r="E26" s="4">
        <v>8.8333333333333321</v>
      </c>
      <c r="F26" s="4">
        <v>33.518333333333338</v>
      </c>
      <c r="G26" s="4">
        <v>18.055</v>
      </c>
      <c r="H26" s="4">
        <v>66.666666666666671</v>
      </c>
      <c r="I26" s="4">
        <v>32</v>
      </c>
      <c r="J26" s="4">
        <v>6.0766666666666662</v>
      </c>
      <c r="K26" s="3" t="s">
        <v>49</v>
      </c>
      <c r="L26" s="5">
        <v>96.5</v>
      </c>
      <c r="M26" s="5">
        <v>5.833333333333333</v>
      </c>
      <c r="N26" s="5">
        <v>8.6666666666666661</v>
      </c>
      <c r="O26" s="5">
        <v>28.561666666666667</v>
      </c>
      <c r="P26" s="5">
        <v>17.130000000000003</v>
      </c>
      <c r="Q26" s="5">
        <v>67.5</v>
      </c>
      <c r="R26" s="5">
        <v>11.666666666666666</v>
      </c>
      <c r="S26" s="5">
        <v>11.336666666666666</v>
      </c>
      <c r="T26" s="3" t="s">
        <v>49</v>
      </c>
      <c r="U26" s="6">
        <f t="shared" si="0"/>
        <v>35.060449050086369</v>
      </c>
      <c r="V26" s="6">
        <f t="shared" si="1"/>
        <v>37.142857142857146</v>
      </c>
      <c r="W26" s="6">
        <f t="shared" si="2"/>
        <v>1.9230769230769165</v>
      </c>
      <c r="X26" s="6">
        <f t="shared" si="3"/>
        <v>17.354262706424709</v>
      </c>
      <c r="Y26" s="6">
        <f t="shared" si="4"/>
        <v>5.3998832457676418</v>
      </c>
      <c r="Z26" s="6">
        <f t="shared" si="5"/>
        <v>-1.2345679012345609</v>
      </c>
      <c r="AA26" s="6">
        <f t="shared" si="6"/>
        <v>174.28571428571431</v>
      </c>
      <c r="AB26" s="6">
        <f t="shared" si="7"/>
        <v>-46.398118200529261</v>
      </c>
      <c r="AC26" s="5"/>
    </row>
    <row r="27" spans="1:29" ht="15.6" x14ac:dyDescent="0.3">
      <c r="A27" s="3">
        <v>24</v>
      </c>
      <c r="B27" s="3" t="s">
        <v>50</v>
      </c>
      <c r="C27" s="4">
        <v>107.66666666666666</v>
      </c>
      <c r="D27" s="4">
        <v>9.1666666666666679</v>
      </c>
      <c r="E27" s="4">
        <v>6.666666666666667</v>
      </c>
      <c r="F27" s="4">
        <v>21.336666666666666</v>
      </c>
      <c r="G27" s="4">
        <v>13.649999999999999</v>
      </c>
      <c r="H27" s="4">
        <v>53.333333333333336</v>
      </c>
      <c r="I27" s="4">
        <v>29.5</v>
      </c>
      <c r="J27" s="4">
        <v>5.98</v>
      </c>
      <c r="K27" s="3" t="s">
        <v>50</v>
      </c>
      <c r="L27" s="5">
        <v>129.5</v>
      </c>
      <c r="M27" s="5">
        <v>6.333333333333333</v>
      </c>
      <c r="N27" s="5">
        <v>9.6666666666666679</v>
      </c>
      <c r="O27" s="5">
        <v>33.336666666666666</v>
      </c>
      <c r="P27" s="5">
        <v>17.560000000000002</v>
      </c>
      <c r="Q27" s="5">
        <v>67.333333333333343</v>
      </c>
      <c r="R27" s="5">
        <v>28.166666666666668</v>
      </c>
      <c r="S27" s="5">
        <v>8.4416666666666664</v>
      </c>
      <c r="T27" s="3" t="s">
        <v>50</v>
      </c>
      <c r="U27" s="6">
        <f t="shared" si="0"/>
        <v>-16.859716859716869</v>
      </c>
      <c r="V27" s="6">
        <f t="shared" si="1"/>
        <v>44.736842105263186</v>
      </c>
      <c r="W27" s="6">
        <f t="shared" si="2"/>
        <v>-31.034482758620697</v>
      </c>
      <c r="X27" s="6">
        <f t="shared" si="3"/>
        <v>-35.996400359964007</v>
      </c>
      <c r="Y27" s="6">
        <f t="shared" si="4"/>
        <v>-22.266514806378147</v>
      </c>
      <c r="Z27" s="6">
        <f t="shared" si="5"/>
        <v>-20.7920792079208</v>
      </c>
      <c r="AA27" s="6">
        <f t="shared" si="6"/>
        <v>4.7337278106508824</v>
      </c>
      <c r="AB27" s="6">
        <f t="shared" si="7"/>
        <v>-29.160908193484691</v>
      </c>
      <c r="AC27" s="5"/>
    </row>
    <row r="28" spans="1:29" ht="15.6" x14ac:dyDescent="0.3">
      <c r="A28" s="3">
        <v>25</v>
      </c>
      <c r="B28" s="3" t="s">
        <v>51</v>
      </c>
      <c r="C28" s="4">
        <v>126.16666666666666</v>
      </c>
      <c r="D28" s="4">
        <v>7</v>
      </c>
      <c r="E28" s="4">
        <v>8.3333333333333339</v>
      </c>
      <c r="F28" s="4">
        <v>31.456666666666671</v>
      </c>
      <c r="G28" s="4">
        <v>21.234999999999999</v>
      </c>
      <c r="H28" s="4">
        <v>68</v>
      </c>
      <c r="I28" s="4">
        <v>21.5</v>
      </c>
      <c r="J28" s="4">
        <v>8.2683333333333326</v>
      </c>
      <c r="K28" s="3" t="s">
        <v>51</v>
      </c>
      <c r="L28" s="5">
        <v>101.5</v>
      </c>
      <c r="M28" s="5">
        <v>2</v>
      </c>
      <c r="N28" s="5">
        <v>8</v>
      </c>
      <c r="O28" s="5">
        <v>26.821666666666669</v>
      </c>
      <c r="P28" s="5">
        <v>14.82</v>
      </c>
      <c r="Q28" s="5">
        <v>47.833333333333336</v>
      </c>
      <c r="R28" s="5">
        <v>100.66666666666666</v>
      </c>
      <c r="S28" s="5">
        <v>28.595000000000002</v>
      </c>
      <c r="T28" s="3" t="s">
        <v>51</v>
      </c>
      <c r="U28" s="6">
        <f t="shared" si="0"/>
        <v>24.302134646962223</v>
      </c>
      <c r="V28" s="6">
        <f t="shared" si="1"/>
        <v>250</v>
      </c>
      <c r="W28" s="6">
        <f t="shared" si="2"/>
        <v>4.1666666666666741</v>
      </c>
      <c r="X28" s="6">
        <f t="shared" si="3"/>
        <v>17.280805319082837</v>
      </c>
      <c r="Y28" s="6">
        <f t="shared" si="4"/>
        <v>43.286099865047227</v>
      </c>
      <c r="Z28" s="6">
        <f t="shared" si="5"/>
        <v>42.160278745644597</v>
      </c>
      <c r="AA28" s="6">
        <f t="shared" si="6"/>
        <v>-78.642384105960261</v>
      </c>
      <c r="AB28" s="6">
        <f t="shared" si="7"/>
        <v>-71.084688465349416</v>
      </c>
      <c r="AC28" s="5"/>
    </row>
    <row r="29" spans="1:29" ht="15.6" x14ac:dyDescent="0.3">
      <c r="A29" s="3">
        <v>26</v>
      </c>
      <c r="B29" s="3" t="s">
        <v>52</v>
      </c>
      <c r="C29" s="4">
        <v>128.16666666666666</v>
      </c>
      <c r="D29" s="4">
        <v>11.666666666666666</v>
      </c>
      <c r="E29" s="4">
        <v>8.8333333333333321</v>
      </c>
      <c r="F29" s="4">
        <v>33.064999999999998</v>
      </c>
      <c r="G29" s="4">
        <v>19.143333333333334</v>
      </c>
      <c r="H29" s="4">
        <v>64.166666666666671</v>
      </c>
      <c r="I29" s="4">
        <v>36.833333333333329</v>
      </c>
      <c r="J29" s="4">
        <v>13.438333333333333</v>
      </c>
      <c r="K29" s="3" t="s">
        <v>52</v>
      </c>
      <c r="L29" s="5">
        <v>91.666666666666657</v>
      </c>
      <c r="M29" s="5">
        <v>4.5</v>
      </c>
      <c r="N29" s="5">
        <v>8.5</v>
      </c>
      <c r="O29" s="5">
        <v>24.863333333333333</v>
      </c>
      <c r="P29" s="5">
        <v>7.3650000000000002</v>
      </c>
      <c r="Q29" s="5">
        <v>40.333333333333329</v>
      </c>
      <c r="R29" s="5">
        <v>21.833333333333332</v>
      </c>
      <c r="S29" s="5">
        <v>5.6866666666666674</v>
      </c>
      <c r="T29" s="3" t="s">
        <v>52</v>
      </c>
      <c r="U29" s="6">
        <f t="shared" si="0"/>
        <v>39.81818181818182</v>
      </c>
      <c r="V29" s="6">
        <f t="shared" si="1"/>
        <v>159.25925925925924</v>
      </c>
      <c r="W29" s="6">
        <f t="shared" si="2"/>
        <v>3.9215686274509665</v>
      </c>
      <c r="X29" s="6">
        <f t="shared" si="3"/>
        <v>32.98699557581444</v>
      </c>
      <c r="Y29" s="6">
        <f t="shared" si="4"/>
        <v>159.92305951572754</v>
      </c>
      <c r="Z29" s="6">
        <f t="shared" si="5"/>
        <v>59.090909090909122</v>
      </c>
      <c r="AA29" s="6">
        <f t="shared" si="6"/>
        <v>68.702290076335856</v>
      </c>
      <c r="AB29" s="6">
        <f t="shared" si="7"/>
        <v>136.31301289566233</v>
      </c>
      <c r="AC29" s="5"/>
    </row>
    <row r="30" spans="1:29" ht="15.6" x14ac:dyDescent="0.3">
      <c r="A30" s="3">
        <v>27</v>
      </c>
      <c r="B30" s="3" t="s">
        <v>53</v>
      </c>
      <c r="C30" s="4">
        <v>93.666666666666657</v>
      </c>
      <c r="D30" s="4">
        <v>4.6666666666666661</v>
      </c>
      <c r="E30" s="4">
        <v>6.1666666666666661</v>
      </c>
      <c r="F30" s="4">
        <v>22.858333333333334</v>
      </c>
      <c r="G30" s="4">
        <v>9.0283333333333324</v>
      </c>
      <c r="H30" s="4">
        <v>41.5</v>
      </c>
      <c r="I30" s="4">
        <v>22.333333333333336</v>
      </c>
      <c r="J30" s="4">
        <v>28.26166666666667</v>
      </c>
      <c r="K30" s="3" t="s">
        <v>53</v>
      </c>
      <c r="L30" s="5">
        <v>72.666666666666657</v>
      </c>
      <c r="M30" s="5">
        <v>5.1666666666666661</v>
      </c>
      <c r="N30" s="5">
        <v>6.3333333333333339</v>
      </c>
      <c r="O30" s="5">
        <v>18.630000000000003</v>
      </c>
      <c r="P30" s="5">
        <v>8.8849999999999998</v>
      </c>
      <c r="Q30" s="5">
        <v>48.333333333333336</v>
      </c>
      <c r="R30" s="5">
        <v>11.333333333333332</v>
      </c>
      <c r="S30" s="5">
        <v>3.8416666666666668</v>
      </c>
      <c r="T30" s="3" t="s">
        <v>53</v>
      </c>
      <c r="U30" s="6">
        <f t="shared" si="0"/>
        <v>28.899082568807344</v>
      </c>
      <c r="V30" s="6">
        <f t="shared" si="1"/>
        <v>-9.67741935483871</v>
      </c>
      <c r="W30" s="6">
        <f t="shared" si="2"/>
        <v>-2.6315789473684394</v>
      </c>
      <c r="X30" s="6">
        <f t="shared" si="3"/>
        <v>22.696367865449979</v>
      </c>
      <c r="Y30" s="6">
        <f t="shared" si="4"/>
        <v>1.6132057775276607</v>
      </c>
      <c r="Z30" s="6">
        <f t="shared" si="5"/>
        <v>-14.137931034482763</v>
      </c>
      <c r="AA30" s="6">
        <f t="shared" si="6"/>
        <v>97.058823529411811</v>
      </c>
      <c r="AB30" s="6">
        <f t="shared" si="7"/>
        <v>635.66160520607377</v>
      </c>
      <c r="AC30" s="5"/>
    </row>
    <row r="31" spans="1:29" ht="15.6" x14ac:dyDescent="0.3">
      <c r="A31" s="3">
        <v>28</v>
      </c>
      <c r="B31" s="3" t="s">
        <v>54</v>
      </c>
      <c r="C31" s="4">
        <v>130.66666666666666</v>
      </c>
      <c r="D31" s="4">
        <v>7.666666666666667</v>
      </c>
      <c r="E31" s="4">
        <v>7.8333333333333339</v>
      </c>
      <c r="F31" s="4">
        <v>33.428333333333327</v>
      </c>
      <c r="G31" s="4">
        <v>20.963333333333335</v>
      </c>
      <c r="H31" s="4">
        <v>85.833333333333343</v>
      </c>
      <c r="I31" s="4">
        <v>39.5</v>
      </c>
      <c r="J31" s="4">
        <v>15.005000000000001</v>
      </c>
      <c r="K31" s="3" t="s">
        <v>54</v>
      </c>
      <c r="L31" s="5">
        <v>114.33333333333333</v>
      </c>
      <c r="M31" s="5">
        <v>10.833333333333334</v>
      </c>
      <c r="N31" s="5">
        <v>8</v>
      </c>
      <c r="O31" s="5">
        <v>27.56666666666667</v>
      </c>
      <c r="P31" s="5">
        <v>17.375</v>
      </c>
      <c r="Q31" s="5">
        <v>61.166666666666664</v>
      </c>
      <c r="R31" s="5">
        <v>25.833333333333336</v>
      </c>
      <c r="S31" s="5">
        <v>13.136666666666665</v>
      </c>
      <c r="T31" s="3" t="s">
        <v>54</v>
      </c>
      <c r="U31" s="6">
        <f t="shared" si="0"/>
        <v>14.285714285714281</v>
      </c>
      <c r="V31" s="6">
        <f t="shared" si="1"/>
        <v>-29.23076923076923</v>
      </c>
      <c r="W31" s="6">
        <f t="shared" si="2"/>
        <v>-2.0833333333333259</v>
      </c>
      <c r="X31" s="6">
        <f t="shared" si="3"/>
        <v>21.263603385731521</v>
      </c>
      <c r="Y31" s="6">
        <f t="shared" si="4"/>
        <v>20.652278177458044</v>
      </c>
      <c r="Z31" s="6">
        <f t="shared" si="5"/>
        <v>40.326975476839259</v>
      </c>
      <c r="AA31" s="6">
        <f t="shared" si="6"/>
        <v>52.903225806451601</v>
      </c>
      <c r="AB31" s="6">
        <f t="shared" si="7"/>
        <v>14.222278609489999</v>
      </c>
      <c r="AC31" s="5"/>
    </row>
    <row r="32" spans="1:29" ht="15.6" x14ac:dyDescent="0.3">
      <c r="A32" s="3">
        <v>29</v>
      </c>
      <c r="B32" s="3" t="s">
        <v>55</v>
      </c>
      <c r="C32" s="4">
        <v>145.66666666666669</v>
      </c>
      <c r="D32" s="4">
        <v>8</v>
      </c>
      <c r="E32" s="4">
        <v>8.3333333333333321</v>
      </c>
      <c r="F32" s="4">
        <v>34.076666666666668</v>
      </c>
      <c r="G32" s="4">
        <v>19.033333333333331</v>
      </c>
      <c r="H32" s="4">
        <v>63</v>
      </c>
      <c r="I32" s="4">
        <v>57.833333333333336</v>
      </c>
      <c r="J32" s="4">
        <v>12.996666666666668</v>
      </c>
      <c r="K32" s="3" t="s">
        <v>55</v>
      </c>
      <c r="L32" s="5">
        <v>72</v>
      </c>
      <c r="M32" s="5">
        <v>7.166666666666667</v>
      </c>
      <c r="N32" s="5">
        <v>8.5</v>
      </c>
      <c r="O32" s="5">
        <v>29.086666666666666</v>
      </c>
      <c r="P32" s="5">
        <v>15.051666666666666</v>
      </c>
      <c r="Q32" s="5">
        <v>58.333333333333329</v>
      </c>
      <c r="R32" s="5">
        <v>16.166666666666664</v>
      </c>
      <c r="S32" s="5">
        <v>7.8599999999999994</v>
      </c>
      <c r="T32" s="3" t="s">
        <v>55</v>
      </c>
      <c r="U32" s="6">
        <f t="shared" si="0"/>
        <v>102.31481481481484</v>
      </c>
      <c r="V32" s="6">
        <f t="shared" si="1"/>
        <v>11.62790697674418</v>
      </c>
      <c r="W32" s="6">
        <f t="shared" si="2"/>
        <v>-1.9607843137255041</v>
      </c>
      <c r="X32" s="6">
        <f t="shared" si="3"/>
        <v>17.155626862250752</v>
      </c>
      <c r="Y32" s="6">
        <f t="shared" si="4"/>
        <v>26.45332742774886</v>
      </c>
      <c r="Z32" s="6">
        <f t="shared" si="5"/>
        <v>8.0000000000000089</v>
      </c>
      <c r="AA32" s="6">
        <f t="shared" si="6"/>
        <v>257.73195876288668</v>
      </c>
      <c r="AB32" s="6">
        <f t="shared" si="7"/>
        <v>65.35199321458866</v>
      </c>
      <c r="AC32" s="5"/>
    </row>
    <row r="33" spans="1:29" ht="15.6" x14ac:dyDescent="0.3">
      <c r="A33" s="3">
        <v>30</v>
      </c>
      <c r="B33" s="3" t="s">
        <v>56</v>
      </c>
      <c r="C33" s="4">
        <v>83.166666666666671</v>
      </c>
      <c r="D33" s="4">
        <v>7.5</v>
      </c>
      <c r="E33" s="4">
        <v>6.8333333333333339</v>
      </c>
      <c r="F33" s="4">
        <v>22.541666666666664</v>
      </c>
      <c r="G33" s="4">
        <v>10.031666666666666</v>
      </c>
      <c r="H33" s="4">
        <v>47.833333333333329</v>
      </c>
      <c r="I33" s="4">
        <v>12.833333333333334</v>
      </c>
      <c r="J33" s="4">
        <v>2.9666666666666668</v>
      </c>
      <c r="K33" s="3" t="s">
        <v>56</v>
      </c>
      <c r="L33" s="5">
        <v>68</v>
      </c>
      <c r="M33" s="5">
        <v>8.1666666666666661</v>
      </c>
      <c r="N33" s="5">
        <v>6.666666666666667</v>
      </c>
      <c r="O33" s="5">
        <v>20.984999999999999</v>
      </c>
      <c r="P33" s="5">
        <v>6.2249999999999996</v>
      </c>
      <c r="Q33" s="5">
        <v>56</v>
      </c>
      <c r="R33" s="5">
        <v>24.5</v>
      </c>
      <c r="S33" s="5">
        <v>2.3816666666666668</v>
      </c>
      <c r="T33" s="3" t="s">
        <v>56</v>
      </c>
      <c r="U33" s="6">
        <f t="shared" si="0"/>
        <v>22.303921568627459</v>
      </c>
      <c r="V33" s="6">
        <f t="shared" si="1"/>
        <v>-8.1632653061224421</v>
      </c>
      <c r="W33" s="6">
        <f t="shared" si="2"/>
        <v>2.5000000000000044</v>
      </c>
      <c r="X33" s="6">
        <f t="shared" si="3"/>
        <v>7.4179969819712408</v>
      </c>
      <c r="Y33" s="6">
        <f t="shared" si="4"/>
        <v>61.151271753681399</v>
      </c>
      <c r="Z33" s="6">
        <f t="shared" si="5"/>
        <v>-14.583333333333343</v>
      </c>
      <c r="AA33" s="6">
        <f t="shared" si="6"/>
        <v>-47.619047619047613</v>
      </c>
      <c r="AB33" s="6">
        <f t="shared" si="7"/>
        <v>24.562631210636809</v>
      </c>
      <c r="AC33" s="5"/>
    </row>
    <row r="34" spans="1:29" ht="15.6" x14ac:dyDescent="0.3">
      <c r="A34" s="3">
        <v>31</v>
      </c>
      <c r="B34" s="3" t="s">
        <v>57</v>
      </c>
      <c r="C34" s="4">
        <v>104.16666666666667</v>
      </c>
      <c r="D34" s="4">
        <v>9.8333333333333339</v>
      </c>
      <c r="E34" s="4">
        <v>6.1666666666666661</v>
      </c>
      <c r="F34" s="4">
        <v>19.453333333333333</v>
      </c>
      <c r="G34" s="4">
        <v>13.899999999999999</v>
      </c>
      <c r="H34" s="4">
        <v>64.166666666666671</v>
      </c>
      <c r="I34" s="4">
        <v>19.833333333333336</v>
      </c>
      <c r="J34" s="4">
        <v>6.5116666666666667</v>
      </c>
      <c r="K34" s="3" t="s">
        <v>57</v>
      </c>
      <c r="L34" s="5">
        <v>80</v>
      </c>
      <c r="M34" s="5">
        <v>5.166666666666667</v>
      </c>
      <c r="N34" s="5">
        <v>6.5</v>
      </c>
      <c r="O34" s="5">
        <v>18.149999999999999</v>
      </c>
      <c r="P34" s="5">
        <v>10.010000000000002</v>
      </c>
      <c r="Q34" s="5">
        <v>40.5</v>
      </c>
      <c r="R34" s="5">
        <v>14.666666666666668</v>
      </c>
      <c r="S34" s="5">
        <v>3.0366666666666666</v>
      </c>
      <c r="T34" s="3" t="s">
        <v>57</v>
      </c>
      <c r="U34" s="6">
        <f t="shared" si="0"/>
        <v>30.208333333333336</v>
      </c>
      <c r="V34" s="6">
        <f t="shared" si="1"/>
        <v>90.322580645161295</v>
      </c>
      <c r="W34" s="6">
        <f t="shared" si="2"/>
        <v>-5.1282051282051375</v>
      </c>
      <c r="X34" s="6">
        <f t="shared" si="3"/>
        <v>7.180899908172643</v>
      </c>
      <c r="Y34" s="6">
        <f t="shared" si="4"/>
        <v>38.861138861138826</v>
      </c>
      <c r="Z34" s="6">
        <f t="shared" si="5"/>
        <v>58.436213991769556</v>
      </c>
      <c r="AA34" s="6">
        <f t="shared" si="6"/>
        <v>35.227272727272727</v>
      </c>
      <c r="AB34" s="6">
        <f t="shared" si="7"/>
        <v>114.43468715697037</v>
      </c>
      <c r="AC34" s="5"/>
    </row>
    <row r="35" spans="1:29" ht="15.6" x14ac:dyDescent="0.3">
      <c r="A35" s="3">
        <v>32</v>
      </c>
      <c r="B35" s="3" t="s">
        <v>58</v>
      </c>
      <c r="C35" s="4">
        <v>118.33333333333333</v>
      </c>
      <c r="D35" s="4">
        <v>4.6666666666666661</v>
      </c>
      <c r="E35" s="4">
        <v>5.5</v>
      </c>
      <c r="F35" s="4">
        <v>22.871666666666663</v>
      </c>
      <c r="G35" s="4">
        <v>16.571666666666665</v>
      </c>
      <c r="H35" s="4">
        <v>63</v>
      </c>
      <c r="I35" s="4">
        <v>31.833333333333336</v>
      </c>
      <c r="J35" s="4">
        <v>9.4866666666666681</v>
      </c>
      <c r="K35" s="3" t="s">
        <v>58</v>
      </c>
      <c r="L35" s="5">
        <v>113</v>
      </c>
      <c r="M35" s="5">
        <v>9.1666666666666679</v>
      </c>
      <c r="N35" s="5">
        <v>8</v>
      </c>
      <c r="O35" s="5">
        <v>27.01</v>
      </c>
      <c r="P35" s="5">
        <v>11.101666666666667</v>
      </c>
      <c r="Q35" s="5">
        <v>51</v>
      </c>
      <c r="R35" s="5">
        <v>15.666666666666666</v>
      </c>
      <c r="S35" s="5">
        <v>6.8450000000000006</v>
      </c>
      <c r="T35" s="3" t="s">
        <v>58</v>
      </c>
      <c r="U35" s="6">
        <f t="shared" si="0"/>
        <v>4.7197640117994055</v>
      </c>
      <c r="V35" s="6">
        <f t="shared" si="1"/>
        <v>-49.090909090909101</v>
      </c>
      <c r="W35" s="6">
        <f t="shared" si="2"/>
        <v>-31.25</v>
      </c>
      <c r="X35" s="6">
        <f t="shared" si="3"/>
        <v>-15.321485869431095</v>
      </c>
      <c r="Y35" s="6">
        <f t="shared" si="4"/>
        <v>49.271881098934081</v>
      </c>
      <c r="Z35" s="6">
        <f t="shared" si="5"/>
        <v>23.529411764705884</v>
      </c>
      <c r="AA35" s="6">
        <f t="shared" si="6"/>
        <v>103.19148936170217</v>
      </c>
      <c r="AB35" s="6">
        <f t="shared" si="7"/>
        <v>38.59264670075482</v>
      </c>
      <c r="AC35" s="5"/>
    </row>
    <row r="36" spans="1:29" ht="15.6" x14ac:dyDescent="0.3">
      <c r="A36" s="3">
        <v>33</v>
      </c>
      <c r="B36" s="3" t="s">
        <v>59</v>
      </c>
      <c r="C36" s="4">
        <v>136</v>
      </c>
      <c r="D36" s="4">
        <v>9.6666666666666661</v>
      </c>
      <c r="E36" s="4">
        <v>7</v>
      </c>
      <c r="F36" s="4">
        <v>31.531666666666666</v>
      </c>
      <c r="G36" s="4">
        <v>18.484999999999999</v>
      </c>
      <c r="H36" s="4">
        <v>71.833333333333343</v>
      </c>
      <c r="I36" s="4">
        <v>26.833333333333336</v>
      </c>
      <c r="J36" s="4">
        <v>12.989999999999998</v>
      </c>
      <c r="K36" s="3" t="s">
        <v>59</v>
      </c>
      <c r="L36" s="5">
        <v>150</v>
      </c>
      <c r="M36" s="5">
        <v>8.5</v>
      </c>
      <c r="N36" s="5">
        <v>9.8333333333333321</v>
      </c>
      <c r="O36" s="5">
        <v>33.018333333333331</v>
      </c>
      <c r="P36" s="5">
        <v>17.910000000000004</v>
      </c>
      <c r="Q36" s="5">
        <v>72</v>
      </c>
      <c r="R36" s="5">
        <v>24.666666666666664</v>
      </c>
      <c r="S36" s="5">
        <v>11.448333333333334</v>
      </c>
      <c r="T36" s="3" t="s">
        <v>59</v>
      </c>
      <c r="U36" s="6">
        <f t="shared" ref="U36:U57" si="8">(C36-L36)*100/L36</f>
        <v>-9.3333333333333339</v>
      </c>
      <c r="V36" s="6">
        <f t="shared" ref="V36:V57" si="9">(D36-M36)*100/M36</f>
        <v>13.725490196078423</v>
      </c>
      <c r="W36" s="6">
        <f t="shared" ref="W36:W57" si="10">(E36-N36)*100/N36</f>
        <v>-28.813559322033889</v>
      </c>
      <c r="X36" s="6">
        <f t="shared" ref="X36:X57" si="11">(F36-O36)*100/O36</f>
        <v>-4.5025490888900048</v>
      </c>
      <c r="Y36" s="6">
        <f t="shared" ref="Y36:Y57" si="12">(G36-P36)*100/P36</f>
        <v>3.2104969290898695</v>
      </c>
      <c r="Z36" s="6">
        <f t="shared" ref="Z36:Z57" si="13">(H36-Q36)*100/Q36</f>
        <v>-0.23148148148146833</v>
      </c>
      <c r="AA36" s="6">
        <f t="shared" ref="AA36:AA57" si="14">(I36-R36)*100/R36</f>
        <v>8.7837837837838038</v>
      </c>
      <c r="AB36" s="6">
        <f t="shared" si="7"/>
        <v>13.466297859950481</v>
      </c>
      <c r="AC36" s="5"/>
    </row>
    <row r="37" spans="1:29" ht="15.6" x14ac:dyDescent="0.3">
      <c r="A37" s="3">
        <v>34</v>
      </c>
      <c r="B37" s="3" t="s">
        <v>60</v>
      </c>
      <c r="C37" s="4">
        <v>84.333333333333343</v>
      </c>
      <c r="D37" s="4">
        <v>5</v>
      </c>
      <c r="E37" s="4">
        <v>5.1666666666666661</v>
      </c>
      <c r="F37" s="4">
        <v>12.523333333333333</v>
      </c>
      <c r="G37" s="4">
        <v>6.4116666666666671</v>
      </c>
      <c r="H37" s="4">
        <v>29.666666666666664</v>
      </c>
      <c r="I37" s="4">
        <v>32</v>
      </c>
      <c r="J37" s="4">
        <v>2.9366666666666665</v>
      </c>
      <c r="K37" s="3" t="s">
        <v>60</v>
      </c>
      <c r="L37" s="5">
        <v>66.833333333333343</v>
      </c>
      <c r="M37" s="5">
        <v>5</v>
      </c>
      <c r="N37" s="5">
        <v>5.166666666666667</v>
      </c>
      <c r="O37" s="5">
        <v>11.511666666666667</v>
      </c>
      <c r="P37" s="5">
        <v>5.9600000000000009</v>
      </c>
      <c r="Q37" s="5">
        <v>33.833333333333336</v>
      </c>
      <c r="R37" s="5">
        <v>32.5</v>
      </c>
      <c r="S37" s="5">
        <v>2.2816666666666663</v>
      </c>
      <c r="T37" s="3" t="s">
        <v>60</v>
      </c>
      <c r="U37" s="6">
        <f t="shared" si="8"/>
        <v>26.18453865336658</v>
      </c>
      <c r="V37" s="6">
        <f t="shared" si="9"/>
        <v>0</v>
      </c>
      <c r="W37" s="6">
        <f t="shared" si="10"/>
        <v>-1.7190550058712102E-14</v>
      </c>
      <c r="X37" s="6">
        <f t="shared" si="11"/>
        <v>8.7881858983639791</v>
      </c>
      <c r="Y37" s="6">
        <f t="shared" si="12"/>
        <v>7.5782997762863449</v>
      </c>
      <c r="Z37" s="6">
        <f t="shared" si="13"/>
        <v>-12.315270935960605</v>
      </c>
      <c r="AA37" s="6">
        <f t="shared" si="14"/>
        <v>-1.5384615384615385</v>
      </c>
      <c r="AB37" s="6">
        <f t="shared" si="7"/>
        <v>28.707085463842237</v>
      </c>
      <c r="AC37" s="5"/>
    </row>
    <row r="38" spans="1:29" ht="15.6" x14ac:dyDescent="0.3">
      <c r="A38" s="3">
        <v>35</v>
      </c>
      <c r="B38" s="3" t="s">
        <v>61</v>
      </c>
      <c r="C38" s="4">
        <v>129.66666666666669</v>
      </c>
      <c r="D38" s="4">
        <v>9.3333333333333321</v>
      </c>
      <c r="E38" s="4">
        <v>8.1666666666666679</v>
      </c>
      <c r="F38" s="4">
        <v>32.33</v>
      </c>
      <c r="G38" s="4">
        <v>15.899999999999999</v>
      </c>
      <c r="H38" s="4">
        <v>64.666666666666671</v>
      </c>
      <c r="I38" s="4">
        <v>34.833333333333329</v>
      </c>
      <c r="J38" s="4">
        <v>11.675000000000001</v>
      </c>
      <c r="K38" s="3" t="s">
        <v>61</v>
      </c>
      <c r="L38" s="5">
        <v>140.83333333333331</v>
      </c>
      <c r="M38" s="5">
        <v>11.166666666666668</v>
      </c>
      <c r="N38" s="5">
        <v>10.166666666666668</v>
      </c>
      <c r="O38" s="5">
        <v>33.68333333333333</v>
      </c>
      <c r="P38" s="5">
        <v>15.648333333333333</v>
      </c>
      <c r="Q38" s="5">
        <v>66.666666666666671</v>
      </c>
      <c r="R38" s="5">
        <v>21.666666666666664</v>
      </c>
      <c r="S38" s="5">
        <v>13.36</v>
      </c>
      <c r="T38" s="3" t="s">
        <v>61</v>
      </c>
      <c r="U38" s="6">
        <f t="shared" si="8"/>
        <v>-7.9289940828402106</v>
      </c>
      <c r="V38" s="6">
        <f t="shared" si="9"/>
        <v>-16.417910447761212</v>
      </c>
      <c r="W38" s="6">
        <f t="shared" si="10"/>
        <v>-19.672131147540981</v>
      </c>
      <c r="X38" s="6">
        <f t="shared" si="11"/>
        <v>-4.0178129638792637</v>
      </c>
      <c r="Y38" s="6">
        <f t="shared" si="12"/>
        <v>1.6082649909468429</v>
      </c>
      <c r="Z38" s="6">
        <f t="shared" si="13"/>
        <v>-3</v>
      </c>
      <c r="AA38" s="6">
        <f t="shared" si="14"/>
        <v>60.769230769230766</v>
      </c>
      <c r="AB38" s="6">
        <f t="shared" si="7"/>
        <v>-12.612275449101789</v>
      </c>
      <c r="AC38" s="5"/>
    </row>
    <row r="39" spans="1:29" ht="15.6" x14ac:dyDescent="0.3">
      <c r="A39" s="3">
        <v>36</v>
      </c>
      <c r="B39" s="3" t="s">
        <v>62</v>
      </c>
      <c r="C39" s="4">
        <v>134.5</v>
      </c>
      <c r="D39" s="4">
        <v>8.5</v>
      </c>
      <c r="E39" s="4">
        <v>7.3333333333333339</v>
      </c>
      <c r="F39" s="4">
        <v>23.134999999999998</v>
      </c>
      <c r="G39" s="4">
        <v>16.864999999999998</v>
      </c>
      <c r="H39" s="4">
        <v>59.333333333333329</v>
      </c>
      <c r="I39" s="4">
        <v>38.666666666666671</v>
      </c>
      <c r="J39" s="4">
        <v>17.130000000000003</v>
      </c>
      <c r="K39" s="3" t="s">
        <v>62</v>
      </c>
      <c r="L39" s="5">
        <v>114.83333333333333</v>
      </c>
      <c r="M39" s="5">
        <v>7.3333333333333339</v>
      </c>
      <c r="N39" s="5">
        <v>7.6666666666666661</v>
      </c>
      <c r="O39" s="5">
        <v>28.398333333333333</v>
      </c>
      <c r="P39" s="5">
        <v>13.625</v>
      </c>
      <c r="Q39" s="5">
        <v>61</v>
      </c>
      <c r="R39" s="5">
        <v>37.666666666666671</v>
      </c>
      <c r="S39" s="5">
        <v>10.785</v>
      </c>
      <c r="T39" s="3" t="s">
        <v>62</v>
      </c>
      <c r="U39" s="6">
        <f t="shared" si="8"/>
        <v>17.126269956458643</v>
      </c>
      <c r="V39" s="6">
        <f t="shared" si="9"/>
        <v>15.909090909090899</v>
      </c>
      <c r="W39" s="6">
        <f t="shared" si="10"/>
        <v>-4.3478260869565064</v>
      </c>
      <c r="X39" s="6">
        <f t="shared" si="11"/>
        <v>-18.533951522976707</v>
      </c>
      <c r="Y39" s="6">
        <f t="shared" si="12"/>
        <v>23.779816513761457</v>
      </c>
      <c r="Z39" s="6">
        <f t="shared" si="13"/>
        <v>-2.7322404371584779</v>
      </c>
      <c r="AA39" s="6">
        <f t="shared" si="14"/>
        <v>2.6548672566371678</v>
      </c>
      <c r="AB39" s="6">
        <f t="shared" si="7"/>
        <v>58.831710709318521</v>
      </c>
      <c r="AC39" s="5"/>
    </row>
    <row r="40" spans="1:29" ht="15.6" x14ac:dyDescent="0.3">
      <c r="A40" s="3">
        <v>37</v>
      </c>
      <c r="B40" s="3" t="s">
        <v>63</v>
      </c>
      <c r="C40" s="4">
        <v>173.16666666666666</v>
      </c>
      <c r="D40" s="4">
        <v>6.6666666666666661</v>
      </c>
      <c r="E40" s="4">
        <v>11.666666666666668</v>
      </c>
      <c r="F40" s="4">
        <v>48.256666666666668</v>
      </c>
      <c r="G40" s="4">
        <v>27.63</v>
      </c>
      <c r="H40" s="4">
        <v>152.66666666666669</v>
      </c>
      <c r="I40" s="4">
        <v>90</v>
      </c>
      <c r="J40" s="4">
        <v>30.515000000000001</v>
      </c>
      <c r="K40" s="3" t="s">
        <v>63</v>
      </c>
      <c r="L40" s="5">
        <v>146.33333333333331</v>
      </c>
      <c r="M40" s="5">
        <v>4.5</v>
      </c>
      <c r="N40" s="5">
        <v>10.5</v>
      </c>
      <c r="O40" s="5">
        <v>47.711666666666673</v>
      </c>
      <c r="P40" s="5">
        <v>23.928333333333335</v>
      </c>
      <c r="Q40" s="5">
        <v>142.33333333333331</v>
      </c>
      <c r="R40" s="5">
        <v>49.870000000000005</v>
      </c>
      <c r="S40" s="5">
        <v>25.153333333333336</v>
      </c>
      <c r="T40" s="3" t="s">
        <v>63</v>
      </c>
      <c r="U40" s="6">
        <f t="shared" si="8"/>
        <v>18.337129840546705</v>
      </c>
      <c r="V40" s="6">
        <f t="shared" si="9"/>
        <v>48.148148148148131</v>
      </c>
      <c r="W40" s="6">
        <f t="shared" si="10"/>
        <v>11.111111111111123</v>
      </c>
      <c r="X40" s="6">
        <f t="shared" si="11"/>
        <v>1.1422782687672361</v>
      </c>
      <c r="Y40" s="6">
        <f t="shared" si="12"/>
        <v>15.469805669708148</v>
      </c>
      <c r="Z40" s="6">
        <f t="shared" si="13"/>
        <v>7.2599531615925335</v>
      </c>
      <c r="AA40" s="6">
        <f t="shared" si="14"/>
        <v>80.469219971926989</v>
      </c>
      <c r="AB40" s="6">
        <f t="shared" si="7"/>
        <v>21.315928968990185</v>
      </c>
      <c r="AC40" s="5"/>
    </row>
    <row r="41" spans="1:29" ht="15.6" x14ac:dyDescent="0.3">
      <c r="A41" s="3">
        <v>38</v>
      </c>
      <c r="B41" s="3" t="s">
        <v>64</v>
      </c>
      <c r="C41" s="4">
        <v>125.5</v>
      </c>
      <c r="D41" s="4">
        <v>7</v>
      </c>
      <c r="E41" s="4">
        <v>6.333333333333333</v>
      </c>
      <c r="F41" s="4">
        <v>31.381666666666668</v>
      </c>
      <c r="G41" s="4">
        <v>17.173333333333336</v>
      </c>
      <c r="H41" s="4">
        <v>72.333333333333343</v>
      </c>
      <c r="I41" s="4">
        <v>62.833333333333329</v>
      </c>
      <c r="J41" s="4">
        <v>12.251666666666667</v>
      </c>
      <c r="K41" s="3" t="s">
        <v>64</v>
      </c>
      <c r="L41" s="5">
        <v>119.16666666666667</v>
      </c>
      <c r="M41" s="5">
        <v>4.6666666666666661</v>
      </c>
      <c r="N41" s="5">
        <v>9.3333333333333321</v>
      </c>
      <c r="O41" s="5">
        <v>27.283333333333331</v>
      </c>
      <c r="P41" s="5">
        <v>14.663333333333334</v>
      </c>
      <c r="Q41" s="5">
        <v>69.333333333333329</v>
      </c>
      <c r="R41" s="5">
        <v>46.833333333333329</v>
      </c>
      <c r="S41" s="5">
        <v>9.1666666666666661</v>
      </c>
      <c r="T41" s="3" t="s">
        <v>64</v>
      </c>
      <c r="U41" s="6">
        <f t="shared" si="8"/>
        <v>5.3146853146853097</v>
      </c>
      <c r="V41" s="6">
        <f t="shared" si="9"/>
        <v>50.000000000000021</v>
      </c>
      <c r="W41" s="6">
        <f t="shared" si="10"/>
        <v>-32.142857142857132</v>
      </c>
      <c r="X41" s="6">
        <f t="shared" si="11"/>
        <v>15.021380574221148</v>
      </c>
      <c r="Y41" s="6">
        <f t="shared" si="12"/>
        <v>17.117526710616058</v>
      </c>
      <c r="Z41" s="6">
        <f t="shared" si="13"/>
        <v>4.326923076923098</v>
      </c>
      <c r="AA41" s="6">
        <f t="shared" si="14"/>
        <v>34.163701067615662</v>
      </c>
      <c r="AB41" s="6">
        <f t="shared" si="7"/>
        <v>33.65454545454547</v>
      </c>
      <c r="AC41" s="5"/>
    </row>
    <row r="42" spans="1:29" ht="15.6" x14ac:dyDescent="0.3">
      <c r="A42" s="3">
        <v>39</v>
      </c>
      <c r="B42" s="3" t="s">
        <v>65</v>
      </c>
      <c r="C42" s="4">
        <v>142</v>
      </c>
      <c r="D42" s="4">
        <v>4.6666666666666661</v>
      </c>
      <c r="E42" s="4">
        <v>7.6666666666666661</v>
      </c>
      <c r="F42" s="4">
        <v>33.391666666666666</v>
      </c>
      <c r="G42" s="4">
        <v>14.19</v>
      </c>
      <c r="H42" s="4">
        <v>68.5</v>
      </c>
      <c r="I42" s="4">
        <v>31.666666666666664</v>
      </c>
      <c r="J42" s="4">
        <v>10.003333333333334</v>
      </c>
      <c r="K42" s="3" t="s">
        <v>65</v>
      </c>
      <c r="L42" s="5">
        <v>120.5</v>
      </c>
      <c r="M42" s="5">
        <v>3.333333333333333</v>
      </c>
      <c r="N42" s="5">
        <v>8.6666666666666679</v>
      </c>
      <c r="O42" s="5">
        <v>38.265000000000001</v>
      </c>
      <c r="P42" s="5">
        <v>12.168333333333333</v>
      </c>
      <c r="Q42" s="5">
        <v>54.833333333333336</v>
      </c>
      <c r="R42" s="5">
        <v>20.5</v>
      </c>
      <c r="S42" s="5">
        <v>6.9366666666666674</v>
      </c>
      <c r="T42" s="3" t="s">
        <v>65</v>
      </c>
      <c r="U42" s="6">
        <f t="shared" si="8"/>
        <v>17.842323651452283</v>
      </c>
      <c r="V42" s="6">
        <f t="shared" si="9"/>
        <v>40</v>
      </c>
      <c r="W42" s="6">
        <f t="shared" si="10"/>
        <v>-11.538461538461556</v>
      </c>
      <c r="X42" s="6">
        <f t="shared" si="11"/>
        <v>-12.735746330415092</v>
      </c>
      <c r="Y42" s="6">
        <f t="shared" si="12"/>
        <v>16.614162443500891</v>
      </c>
      <c r="Z42" s="6">
        <f t="shared" si="13"/>
        <v>24.924012158054708</v>
      </c>
      <c r="AA42" s="6">
        <f t="shared" si="14"/>
        <v>54.471544715447145</v>
      </c>
      <c r="AB42" s="6">
        <f t="shared" si="7"/>
        <v>44.209514656415173</v>
      </c>
      <c r="AC42" s="5"/>
    </row>
    <row r="43" spans="1:29" ht="15.6" x14ac:dyDescent="0.3">
      <c r="A43" s="3">
        <v>40</v>
      </c>
      <c r="B43" s="3" t="s">
        <v>66</v>
      </c>
      <c r="C43" s="4">
        <v>150.16666666666666</v>
      </c>
      <c r="D43" s="4">
        <v>3.833333333333333</v>
      </c>
      <c r="E43" s="4">
        <v>10.166666666666666</v>
      </c>
      <c r="F43" s="4">
        <v>51.599999999999994</v>
      </c>
      <c r="G43" s="4">
        <v>18.078333333333333</v>
      </c>
      <c r="H43" s="4">
        <v>63.666666666666664</v>
      </c>
      <c r="I43" s="4">
        <v>99.833333333333329</v>
      </c>
      <c r="J43" s="4">
        <v>17.676666666666669</v>
      </c>
      <c r="K43" s="3" t="s">
        <v>66</v>
      </c>
      <c r="L43" s="5">
        <v>124.5</v>
      </c>
      <c r="M43" s="5">
        <v>5.5</v>
      </c>
      <c r="N43" s="5">
        <v>11.166666666666668</v>
      </c>
      <c r="O43" s="5">
        <v>44.594999999999999</v>
      </c>
      <c r="P43" s="5">
        <v>20.691666666666666</v>
      </c>
      <c r="Q43" s="5">
        <v>109.16666666666666</v>
      </c>
      <c r="R43" s="5">
        <v>8.7683333333333344</v>
      </c>
      <c r="S43" s="5">
        <v>3.4933333333333332</v>
      </c>
      <c r="T43" s="3" t="s">
        <v>66</v>
      </c>
      <c r="U43" s="6">
        <f t="shared" si="8"/>
        <v>20.615796519410967</v>
      </c>
      <c r="V43" s="6">
        <f t="shared" si="9"/>
        <v>-30.303030303030308</v>
      </c>
      <c r="W43" s="6">
        <f t="shared" si="10"/>
        <v>-8.9552238805970301</v>
      </c>
      <c r="X43" s="6">
        <f t="shared" si="11"/>
        <v>15.708039017827101</v>
      </c>
      <c r="Y43" s="6">
        <f t="shared" si="12"/>
        <v>-12.629883205799436</v>
      </c>
      <c r="Z43" s="6">
        <f t="shared" si="13"/>
        <v>-41.679389312977094</v>
      </c>
      <c r="AA43" s="6">
        <f t="shared" si="14"/>
        <v>1038.5668123930811</v>
      </c>
      <c r="AB43" s="6">
        <f t="shared" si="7"/>
        <v>406.01145038167954</v>
      </c>
      <c r="AC43" s="5"/>
    </row>
    <row r="44" spans="1:29" ht="15.6" x14ac:dyDescent="0.3">
      <c r="A44" s="3">
        <v>41</v>
      </c>
      <c r="B44" s="3" t="s">
        <v>67</v>
      </c>
      <c r="C44" s="4">
        <v>104.83333333333334</v>
      </c>
      <c r="D44" s="4">
        <v>5.6666666666666661</v>
      </c>
      <c r="E44" s="4">
        <v>7.1666666666666661</v>
      </c>
      <c r="F44" s="4">
        <v>23.413333333333334</v>
      </c>
      <c r="G44" s="4">
        <v>14.818333333333332</v>
      </c>
      <c r="H44" s="4">
        <v>62.166666666666671</v>
      </c>
      <c r="I44" s="4">
        <v>46.833333333333329</v>
      </c>
      <c r="J44" s="4">
        <v>10.793333333333333</v>
      </c>
      <c r="K44" s="3" t="s">
        <v>67</v>
      </c>
      <c r="L44" s="5">
        <v>84.166666666666657</v>
      </c>
      <c r="M44" s="5">
        <v>4.666666666666667</v>
      </c>
      <c r="N44" s="5">
        <v>6.5</v>
      </c>
      <c r="O44" s="5">
        <v>19.37833333333333</v>
      </c>
      <c r="P44" s="5">
        <v>8.3133333333333326</v>
      </c>
      <c r="Q44" s="5">
        <v>41</v>
      </c>
      <c r="R44" s="5">
        <v>22</v>
      </c>
      <c r="S44" s="5">
        <v>3.7</v>
      </c>
      <c r="T44" s="3" t="s">
        <v>67</v>
      </c>
      <c r="U44" s="6">
        <f t="shared" si="8"/>
        <v>24.554455445544583</v>
      </c>
      <c r="V44" s="6">
        <f t="shared" si="9"/>
        <v>21.428571428571409</v>
      </c>
      <c r="W44" s="6">
        <f t="shared" si="10"/>
        <v>10.256410256410247</v>
      </c>
      <c r="X44" s="6">
        <f t="shared" si="11"/>
        <v>20.822224133482433</v>
      </c>
      <c r="Y44" s="6">
        <f t="shared" si="12"/>
        <v>78.247794707297501</v>
      </c>
      <c r="Z44" s="6">
        <f t="shared" si="13"/>
        <v>51.626016260162608</v>
      </c>
      <c r="AA44" s="6">
        <f t="shared" si="14"/>
        <v>112.87878787878786</v>
      </c>
      <c r="AB44" s="6">
        <f t="shared" si="7"/>
        <v>191.71171171171167</v>
      </c>
      <c r="AC44" s="5"/>
    </row>
    <row r="45" spans="1:29" ht="15.6" x14ac:dyDescent="0.3">
      <c r="A45" s="3">
        <v>42</v>
      </c>
      <c r="B45" s="3" t="s">
        <v>68</v>
      </c>
      <c r="C45" s="4">
        <v>125.66666666666666</v>
      </c>
      <c r="D45" s="4">
        <v>7.6666666666666661</v>
      </c>
      <c r="E45" s="4">
        <v>8.6666666666666679</v>
      </c>
      <c r="F45" s="4">
        <v>28.754999999999999</v>
      </c>
      <c r="G45" s="4">
        <v>15.301666666666666</v>
      </c>
      <c r="H45" s="4">
        <v>77.333333333333329</v>
      </c>
      <c r="I45" s="4">
        <v>34.333333333333329</v>
      </c>
      <c r="J45" s="4">
        <v>13.010000000000002</v>
      </c>
      <c r="K45" s="3" t="s">
        <v>68</v>
      </c>
      <c r="L45" s="5">
        <v>122.66666666666667</v>
      </c>
      <c r="M45" s="5">
        <v>5.6666666666666661</v>
      </c>
      <c r="N45" s="5">
        <v>8.3333333333333321</v>
      </c>
      <c r="O45" s="5">
        <v>37.674999999999997</v>
      </c>
      <c r="P45" s="5">
        <v>15.261666666666668</v>
      </c>
      <c r="Q45" s="5">
        <v>69.666666666666657</v>
      </c>
      <c r="R45" s="5">
        <v>56</v>
      </c>
      <c r="S45" s="5">
        <v>21.121666666666666</v>
      </c>
      <c r="T45" s="3" t="s">
        <v>68</v>
      </c>
      <c r="U45" s="6">
        <f t="shared" si="8"/>
        <v>2.4456521739130319</v>
      </c>
      <c r="V45" s="6">
        <f t="shared" si="9"/>
        <v>35.294117647058826</v>
      </c>
      <c r="W45" s="6">
        <f t="shared" si="10"/>
        <v>4.0000000000000293</v>
      </c>
      <c r="X45" s="6">
        <f t="shared" si="11"/>
        <v>-23.676177836761774</v>
      </c>
      <c r="Y45" s="6">
        <f t="shared" si="12"/>
        <v>0.26209457245821144</v>
      </c>
      <c r="Z45" s="6">
        <f t="shared" si="13"/>
        <v>11.004784688995224</v>
      </c>
      <c r="AA45" s="6">
        <f t="shared" si="14"/>
        <v>-38.690476190476197</v>
      </c>
      <c r="AB45" s="6">
        <f t="shared" si="7"/>
        <v>-38.404481969541536</v>
      </c>
      <c r="AC45" s="5"/>
    </row>
    <row r="46" spans="1:29" ht="15.6" x14ac:dyDescent="0.3">
      <c r="A46" s="3">
        <v>43</v>
      </c>
      <c r="B46" s="3" t="s">
        <v>69</v>
      </c>
      <c r="C46" s="4">
        <v>130.66666666666669</v>
      </c>
      <c r="D46" s="4">
        <v>5.5</v>
      </c>
      <c r="E46" s="4">
        <v>8</v>
      </c>
      <c r="F46" s="4">
        <v>26.363333333333337</v>
      </c>
      <c r="G46" s="4">
        <v>16.133333333333333</v>
      </c>
      <c r="H46" s="4">
        <v>70.666666666666657</v>
      </c>
      <c r="I46" s="4">
        <v>76.166666666666657</v>
      </c>
      <c r="J46" s="4">
        <v>9.5233333333333334</v>
      </c>
      <c r="K46" s="3" t="s">
        <v>69</v>
      </c>
      <c r="L46" s="5">
        <v>134.16666666666669</v>
      </c>
      <c r="M46" s="5">
        <v>3.166666666666667</v>
      </c>
      <c r="N46" s="5">
        <v>6.8333333333333339</v>
      </c>
      <c r="O46" s="5">
        <v>24.945</v>
      </c>
      <c r="P46" s="5">
        <v>11.446666666666665</v>
      </c>
      <c r="Q46" s="5">
        <v>61.666666666666671</v>
      </c>
      <c r="R46" s="5">
        <v>18.666666666666664</v>
      </c>
      <c r="S46" s="5">
        <v>20.456666666666667</v>
      </c>
      <c r="T46" s="3" t="s">
        <v>69</v>
      </c>
      <c r="U46" s="6">
        <f t="shared" si="8"/>
        <v>-2.6086956521739126</v>
      </c>
      <c r="V46" s="6">
        <f t="shared" si="9"/>
        <v>73.68421052631578</v>
      </c>
      <c r="W46" s="6">
        <f t="shared" si="10"/>
        <v>17.073170731707307</v>
      </c>
      <c r="X46" s="6">
        <f t="shared" si="11"/>
        <v>5.6858421861428603</v>
      </c>
      <c r="Y46" s="6">
        <f t="shared" si="12"/>
        <v>40.943506115317426</v>
      </c>
      <c r="Z46" s="6">
        <f t="shared" si="13"/>
        <v>14.594594594594572</v>
      </c>
      <c r="AA46" s="6">
        <f t="shared" si="14"/>
        <v>308.03571428571428</v>
      </c>
      <c r="AB46" s="6">
        <f t="shared" si="7"/>
        <v>-53.446309271631087</v>
      </c>
      <c r="AC46" s="5"/>
    </row>
    <row r="47" spans="1:29" ht="15.6" x14ac:dyDescent="0.3">
      <c r="A47" s="3">
        <v>44</v>
      </c>
      <c r="B47" s="3" t="s">
        <v>70</v>
      </c>
      <c r="C47" s="4">
        <v>131.33333333333331</v>
      </c>
      <c r="D47" s="4">
        <v>8.8333333333333321</v>
      </c>
      <c r="E47" s="4">
        <v>9</v>
      </c>
      <c r="F47" s="4">
        <v>33.096666666666664</v>
      </c>
      <c r="G47" s="4">
        <v>19.606666666666669</v>
      </c>
      <c r="H47" s="4">
        <v>68.166666666666657</v>
      </c>
      <c r="I47" s="4">
        <v>74</v>
      </c>
      <c r="J47" s="4">
        <v>15.794999999999998</v>
      </c>
      <c r="K47" s="3" t="s">
        <v>70</v>
      </c>
      <c r="L47" s="5">
        <v>133</v>
      </c>
      <c r="M47" s="5">
        <v>8.3333333333333321</v>
      </c>
      <c r="N47" s="5">
        <v>10</v>
      </c>
      <c r="O47" s="5">
        <v>39.208333333333336</v>
      </c>
      <c r="P47" s="5">
        <v>17.75</v>
      </c>
      <c r="Q47" s="5">
        <v>74.666666666666671</v>
      </c>
      <c r="R47" s="5">
        <v>60.333333333333329</v>
      </c>
      <c r="S47" s="5">
        <v>14.788333333333334</v>
      </c>
      <c r="T47" s="3" t="s">
        <v>70</v>
      </c>
      <c r="U47" s="6">
        <f t="shared" si="8"/>
        <v>-1.2531328320802146</v>
      </c>
      <c r="V47" s="6">
        <f t="shared" si="9"/>
        <v>6.0000000000000009</v>
      </c>
      <c r="W47" s="6">
        <f t="shared" si="10"/>
        <v>-10</v>
      </c>
      <c r="X47" s="6">
        <f t="shared" si="11"/>
        <v>-15.58767268862913</v>
      </c>
      <c r="Y47" s="6">
        <f t="shared" si="12"/>
        <v>10.460093896713628</v>
      </c>
      <c r="Z47" s="6">
        <f t="shared" si="13"/>
        <v>-8.7053571428571601</v>
      </c>
      <c r="AA47" s="6">
        <f t="shared" si="14"/>
        <v>22.65193370165747</v>
      </c>
      <c r="AB47" s="6">
        <f t="shared" si="7"/>
        <v>6.8071678124647637</v>
      </c>
      <c r="AC47" s="5"/>
    </row>
    <row r="48" spans="1:29" ht="15.6" x14ac:dyDescent="0.3">
      <c r="A48" s="3">
        <v>45</v>
      </c>
      <c r="B48" s="3" t="s">
        <v>71</v>
      </c>
      <c r="C48" s="4">
        <v>141.16666666666669</v>
      </c>
      <c r="D48" s="4">
        <v>4.8333333333333339</v>
      </c>
      <c r="E48" s="4">
        <v>8.8333333333333321</v>
      </c>
      <c r="F48" s="4">
        <v>30.046666666666667</v>
      </c>
      <c r="G48" s="4">
        <v>14.780000000000001</v>
      </c>
      <c r="H48" s="4">
        <v>56.5</v>
      </c>
      <c r="I48" s="4">
        <v>44.833333333333336</v>
      </c>
      <c r="J48" s="4">
        <v>15.646666666666668</v>
      </c>
      <c r="K48" s="3" t="s">
        <v>71</v>
      </c>
      <c r="L48" s="5">
        <v>142.16666666666669</v>
      </c>
      <c r="M48" s="5">
        <v>8.8333333333333321</v>
      </c>
      <c r="N48" s="5">
        <v>9</v>
      </c>
      <c r="O48" s="5">
        <v>31.091666666666669</v>
      </c>
      <c r="P48" s="5">
        <v>19.233333333333334</v>
      </c>
      <c r="Q48" s="5">
        <v>67.5</v>
      </c>
      <c r="R48" s="5">
        <v>29.833333333333332</v>
      </c>
      <c r="S48" s="5">
        <v>15.574999999999999</v>
      </c>
      <c r="T48" s="3" t="s">
        <v>71</v>
      </c>
      <c r="U48" s="6">
        <f t="shared" si="8"/>
        <v>-0.70339976553341144</v>
      </c>
      <c r="V48" s="6">
        <f t="shared" si="9"/>
        <v>-45.283018867924518</v>
      </c>
      <c r="W48" s="6">
        <f t="shared" si="10"/>
        <v>-1.851851851851865</v>
      </c>
      <c r="X48" s="6">
        <f t="shared" si="11"/>
        <v>-3.3610292146877567</v>
      </c>
      <c r="Y48" s="6">
        <f t="shared" si="12"/>
        <v>-23.154246100519927</v>
      </c>
      <c r="Z48" s="6">
        <f t="shared" si="13"/>
        <v>-16.296296296296298</v>
      </c>
      <c r="AA48" s="6">
        <f t="shared" si="14"/>
        <v>50.279329608938568</v>
      </c>
      <c r="AB48" s="6">
        <f t="shared" si="7"/>
        <v>0.46013911182452</v>
      </c>
      <c r="AC48" s="5"/>
    </row>
    <row r="49" spans="1:37" ht="15.6" x14ac:dyDescent="0.3">
      <c r="A49" s="3">
        <v>46</v>
      </c>
      <c r="B49" s="3" t="s">
        <v>72</v>
      </c>
      <c r="C49" s="4">
        <v>146.33333333333331</v>
      </c>
      <c r="D49" s="4">
        <v>3.833333333333333</v>
      </c>
      <c r="E49" s="4">
        <v>7.8333333333333339</v>
      </c>
      <c r="F49" s="4">
        <v>30.206666666666667</v>
      </c>
      <c r="G49" s="4">
        <v>22.43333333333333</v>
      </c>
      <c r="H49" s="4">
        <v>78.5</v>
      </c>
      <c r="I49" s="4">
        <v>49.333333333333329</v>
      </c>
      <c r="J49" s="4">
        <v>22.28833333333333</v>
      </c>
      <c r="K49" s="3" t="s">
        <v>72</v>
      </c>
      <c r="L49" s="5">
        <v>128.66666666666666</v>
      </c>
      <c r="M49" s="5">
        <v>7.1666666666666661</v>
      </c>
      <c r="N49" s="5">
        <v>8.3333333333333339</v>
      </c>
      <c r="O49" s="5">
        <v>31.138333333333335</v>
      </c>
      <c r="P49" s="5">
        <v>18.083333333333332</v>
      </c>
      <c r="Q49" s="5">
        <v>80.666666666666671</v>
      </c>
      <c r="R49" s="5">
        <v>31</v>
      </c>
      <c r="S49" s="5">
        <v>16.686666666666667</v>
      </c>
      <c r="T49" s="3" t="s">
        <v>72</v>
      </c>
      <c r="U49" s="6">
        <f t="shared" si="8"/>
        <v>13.73056994818652</v>
      </c>
      <c r="V49" s="6">
        <f t="shared" si="9"/>
        <v>-46.511627906976749</v>
      </c>
      <c r="W49" s="6">
        <f t="shared" si="10"/>
        <v>-6</v>
      </c>
      <c r="X49" s="6">
        <f t="shared" si="11"/>
        <v>-2.9920248354118772</v>
      </c>
      <c r="Y49" s="6">
        <f t="shared" si="12"/>
        <v>24.055299539170495</v>
      </c>
      <c r="Z49" s="6">
        <f t="shared" si="13"/>
        <v>-2.6859504132231464</v>
      </c>
      <c r="AA49" s="6">
        <f t="shared" si="14"/>
        <v>59.139784946236539</v>
      </c>
      <c r="AB49" s="6">
        <f t="shared" si="7"/>
        <v>33.569716340391508</v>
      </c>
      <c r="AC49" s="5"/>
      <c r="AD49" s="7"/>
      <c r="AE49" s="7"/>
      <c r="AF49" s="7"/>
      <c r="AG49" s="7"/>
      <c r="AH49" s="7"/>
      <c r="AI49" s="7"/>
      <c r="AJ49" s="7"/>
      <c r="AK49" s="7"/>
    </row>
    <row r="50" spans="1:37" ht="15.6" x14ac:dyDescent="0.3">
      <c r="A50" s="3">
        <v>47</v>
      </c>
      <c r="B50" s="3" t="s">
        <v>73</v>
      </c>
      <c r="C50" s="4">
        <v>128.66666666666669</v>
      </c>
      <c r="D50" s="4">
        <v>7.8333333333333339</v>
      </c>
      <c r="E50" s="4">
        <v>8.5</v>
      </c>
      <c r="F50" s="4">
        <v>24.66</v>
      </c>
      <c r="G50" s="4">
        <v>16.670000000000002</v>
      </c>
      <c r="H50" s="4">
        <v>60.333333333333336</v>
      </c>
      <c r="I50" s="4">
        <v>40.5</v>
      </c>
      <c r="J50" s="4">
        <v>12.533333333333335</v>
      </c>
      <c r="K50" s="3" t="s">
        <v>73</v>
      </c>
      <c r="L50" s="5">
        <v>132.66666666666669</v>
      </c>
      <c r="M50" s="5">
        <v>11.666666666666668</v>
      </c>
      <c r="N50" s="5">
        <v>9.3333333333333339</v>
      </c>
      <c r="O50" s="5">
        <v>27.535</v>
      </c>
      <c r="P50" s="5">
        <v>15.636666666666667</v>
      </c>
      <c r="Q50" s="5">
        <v>72.833333333333329</v>
      </c>
      <c r="R50" s="5">
        <v>36.5</v>
      </c>
      <c r="S50" s="5">
        <v>5.1800000000000006</v>
      </c>
      <c r="T50" s="3" t="s">
        <v>73</v>
      </c>
      <c r="U50" s="6">
        <f t="shared" si="8"/>
        <v>-3.0150753768844218</v>
      </c>
      <c r="V50" s="6">
        <f t="shared" si="9"/>
        <v>-32.857142857142854</v>
      </c>
      <c r="W50" s="6">
        <f t="shared" si="10"/>
        <v>-8.9285714285714359</v>
      </c>
      <c r="X50" s="6">
        <f t="shared" si="11"/>
        <v>-10.441256582531324</v>
      </c>
      <c r="Y50" s="6">
        <f t="shared" si="12"/>
        <v>6.6083990620336923</v>
      </c>
      <c r="Z50" s="6">
        <f t="shared" si="13"/>
        <v>-17.162471395880999</v>
      </c>
      <c r="AA50" s="6">
        <f t="shared" si="14"/>
        <v>10.95890410958904</v>
      </c>
      <c r="AB50" s="6">
        <f t="shared" si="7"/>
        <v>141.95624195624197</v>
      </c>
      <c r="AC50" s="5"/>
      <c r="AD50" s="7"/>
      <c r="AE50" s="8"/>
      <c r="AF50" s="8"/>
      <c r="AG50" s="8"/>
      <c r="AH50" s="8"/>
      <c r="AI50" s="8"/>
      <c r="AJ50" s="8"/>
      <c r="AK50" s="8"/>
    </row>
    <row r="51" spans="1:37" ht="15.6" x14ac:dyDescent="0.3">
      <c r="A51" s="3">
        <v>48</v>
      </c>
      <c r="B51" s="3" t="s">
        <v>74</v>
      </c>
      <c r="C51" s="4">
        <v>151.5</v>
      </c>
      <c r="D51" s="4">
        <v>7</v>
      </c>
      <c r="E51" s="4">
        <v>9.5</v>
      </c>
      <c r="F51" s="4">
        <v>33.888333333333335</v>
      </c>
      <c r="G51" s="4">
        <v>21.463333333333335</v>
      </c>
      <c r="H51" s="4">
        <v>69.666666666666657</v>
      </c>
      <c r="I51" s="4">
        <v>43.833333333333336</v>
      </c>
      <c r="J51" s="4">
        <v>22.388333333333335</v>
      </c>
      <c r="K51" s="3" t="s">
        <v>74</v>
      </c>
      <c r="L51" s="5">
        <v>135.33333333333331</v>
      </c>
      <c r="M51" s="5">
        <v>6.6666666666666661</v>
      </c>
      <c r="N51" s="5">
        <v>8.5</v>
      </c>
      <c r="O51" s="5">
        <v>29.116666666666667</v>
      </c>
      <c r="P51" s="5">
        <v>20.23</v>
      </c>
      <c r="Q51" s="5">
        <v>71.833333333333343</v>
      </c>
      <c r="R51" s="5">
        <v>34.5</v>
      </c>
      <c r="S51" s="5">
        <v>19.756666666666668</v>
      </c>
      <c r="T51" s="3" t="s">
        <v>74</v>
      </c>
      <c r="U51" s="6">
        <f t="shared" si="8"/>
        <v>11.945812807881788</v>
      </c>
      <c r="V51" s="6">
        <f t="shared" si="9"/>
        <v>5.0000000000000089</v>
      </c>
      <c r="W51" s="6">
        <f t="shared" si="10"/>
        <v>11.764705882352942</v>
      </c>
      <c r="X51" s="6">
        <f t="shared" si="11"/>
        <v>16.388093875214661</v>
      </c>
      <c r="Y51" s="6">
        <f t="shared" si="12"/>
        <v>6.0965562695666549</v>
      </c>
      <c r="Z51" s="6">
        <f t="shared" si="13"/>
        <v>-3.0162412993039704</v>
      </c>
      <c r="AA51" s="6">
        <f t="shared" si="14"/>
        <v>27.053140096618364</v>
      </c>
      <c r="AB51" s="6">
        <f t="shared" si="7"/>
        <v>13.320398177830272</v>
      </c>
      <c r="AC51" s="5"/>
      <c r="AD51" s="7"/>
      <c r="AE51" s="8"/>
      <c r="AF51" s="8"/>
      <c r="AG51" s="8"/>
      <c r="AH51" s="8"/>
      <c r="AI51" s="8"/>
      <c r="AJ51" s="8"/>
      <c r="AK51" s="8"/>
    </row>
    <row r="52" spans="1:37" ht="15.6" x14ac:dyDescent="0.3">
      <c r="A52" s="3">
        <v>49</v>
      </c>
      <c r="B52" s="3" t="s">
        <v>75</v>
      </c>
      <c r="C52" s="4">
        <v>138</v>
      </c>
      <c r="D52" s="4">
        <v>7.8333333333333339</v>
      </c>
      <c r="E52" s="4">
        <v>7.8333333333333339</v>
      </c>
      <c r="F52" s="4">
        <v>29.464999999999996</v>
      </c>
      <c r="G52" s="4">
        <v>21.668333333333333</v>
      </c>
      <c r="H52" s="4">
        <v>76</v>
      </c>
      <c r="I52" s="4">
        <v>42.306666666666665</v>
      </c>
      <c r="J52" s="4">
        <v>20.848333333333329</v>
      </c>
      <c r="K52" s="3" t="s">
        <v>75</v>
      </c>
      <c r="L52" s="5">
        <v>126.33333333333334</v>
      </c>
      <c r="M52" s="5">
        <v>9</v>
      </c>
      <c r="N52" s="5">
        <v>8.1666666666666679</v>
      </c>
      <c r="O52" s="5">
        <v>32.450000000000003</v>
      </c>
      <c r="P52" s="5">
        <v>16.018333333333334</v>
      </c>
      <c r="Q52" s="5">
        <v>60.333333333333329</v>
      </c>
      <c r="R52" s="5">
        <v>32.166666666666671</v>
      </c>
      <c r="S52" s="5">
        <v>10.163333333333334</v>
      </c>
      <c r="T52" s="3" t="s">
        <v>75</v>
      </c>
      <c r="U52" s="6">
        <f t="shared" si="8"/>
        <v>9.2348284960422067</v>
      </c>
      <c r="V52" s="6">
        <f t="shared" si="9"/>
        <v>-12.962962962962955</v>
      </c>
      <c r="W52" s="6">
        <f t="shared" si="10"/>
        <v>-4.0816326530612308</v>
      </c>
      <c r="X52" s="6">
        <f t="shared" si="11"/>
        <v>-9.1987673343605749</v>
      </c>
      <c r="Y52" s="6">
        <f t="shared" si="12"/>
        <v>35.272084070336064</v>
      </c>
      <c r="Z52" s="6">
        <f t="shared" si="13"/>
        <v>25.966850828729292</v>
      </c>
      <c r="AA52" s="6">
        <f t="shared" si="14"/>
        <v>31.523316062176139</v>
      </c>
      <c r="AB52" s="6">
        <f t="shared" si="7"/>
        <v>105.13283043620854</v>
      </c>
      <c r="AC52" s="5"/>
      <c r="AD52" s="7"/>
      <c r="AE52" s="8"/>
      <c r="AF52" s="8"/>
      <c r="AG52" s="8"/>
      <c r="AH52" s="8"/>
      <c r="AI52" s="8"/>
      <c r="AJ52" s="8"/>
      <c r="AK52" s="8"/>
    </row>
    <row r="53" spans="1:37" ht="15.6" x14ac:dyDescent="0.3">
      <c r="A53" s="3">
        <v>50</v>
      </c>
      <c r="B53" s="3" t="s">
        <v>76</v>
      </c>
      <c r="C53" s="4">
        <v>124</v>
      </c>
      <c r="D53" s="4">
        <v>4.6666666666666661</v>
      </c>
      <c r="E53" s="4">
        <v>8.1666666666666679</v>
      </c>
      <c r="F53" s="4">
        <v>33.19</v>
      </c>
      <c r="G53" s="4">
        <v>16.009999999999998</v>
      </c>
      <c r="H53" s="4">
        <v>58.666666666666671</v>
      </c>
      <c r="I53" s="4">
        <v>29.5</v>
      </c>
      <c r="J53" s="4">
        <v>9.4250000000000007</v>
      </c>
      <c r="K53" s="3" t="s">
        <v>76</v>
      </c>
      <c r="L53" s="5">
        <v>111.16666666666667</v>
      </c>
      <c r="M53" s="5">
        <v>8.1666666666666661</v>
      </c>
      <c r="N53" s="5">
        <v>7.8333333333333339</v>
      </c>
      <c r="O53" s="5">
        <v>32.744999999999997</v>
      </c>
      <c r="P53" s="5">
        <v>14.831666666666667</v>
      </c>
      <c r="Q53" s="5">
        <v>61</v>
      </c>
      <c r="R53" s="5">
        <v>23.333333333333336</v>
      </c>
      <c r="S53" s="5">
        <v>15.71</v>
      </c>
      <c r="T53" s="3" t="s">
        <v>76</v>
      </c>
      <c r="U53" s="6">
        <f t="shared" si="8"/>
        <v>11.544227886056966</v>
      </c>
      <c r="V53" s="6">
        <f t="shared" si="9"/>
        <v>-42.857142857142861</v>
      </c>
      <c r="W53" s="6">
        <f t="shared" si="10"/>
        <v>4.2553191489361772</v>
      </c>
      <c r="X53" s="6">
        <f t="shared" si="11"/>
        <v>1.3589861047488176</v>
      </c>
      <c r="Y53" s="6">
        <f t="shared" si="12"/>
        <v>7.9447128890886463</v>
      </c>
      <c r="Z53" s="6">
        <f t="shared" si="13"/>
        <v>-3.8251366120218502</v>
      </c>
      <c r="AA53" s="6">
        <f t="shared" si="14"/>
        <v>26.428571428571413</v>
      </c>
      <c r="AB53" s="6">
        <f t="shared" si="7"/>
        <v>-40.006365372374283</v>
      </c>
      <c r="AC53" s="5"/>
      <c r="AD53" s="7"/>
      <c r="AE53" s="8"/>
      <c r="AF53" s="8"/>
      <c r="AG53" s="8"/>
      <c r="AH53" s="8"/>
      <c r="AI53" s="8"/>
      <c r="AJ53" s="8"/>
      <c r="AK53" s="8"/>
    </row>
    <row r="54" spans="1:37" ht="15.6" x14ac:dyDescent="0.3">
      <c r="A54" s="3">
        <v>51</v>
      </c>
      <c r="B54" s="3" t="s">
        <v>77</v>
      </c>
      <c r="C54" s="4">
        <v>136.01499999999999</v>
      </c>
      <c r="D54" s="4">
        <v>10.283333333333333</v>
      </c>
      <c r="E54" s="4">
        <v>8.7149999999999999</v>
      </c>
      <c r="F54" s="4">
        <v>35.86</v>
      </c>
      <c r="G54" s="4">
        <v>17.716666666666669</v>
      </c>
      <c r="H54" s="4">
        <v>69.068333333333328</v>
      </c>
      <c r="I54" s="4">
        <v>33.5</v>
      </c>
      <c r="J54" s="4">
        <v>12.711666666666666</v>
      </c>
      <c r="K54" s="3" t="s">
        <v>77</v>
      </c>
      <c r="L54" s="5">
        <v>132.55166666666668</v>
      </c>
      <c r="M54" s="5">
        <v>8.8000000000000007</v>
      </c>
      <c r="N54" s="5">
        <v>9.3000000000000007</v>
      </c>
      <c r="O54" s="5">
        <v>34.325000000000003</v>
      </c>
      <c r="P54" s="5">
        <v>17.376666666666665</v>
      </c>
      <c r="Q54" s="5">
        <v>75.616666666666674</v>
      </c>
      <c r="R54" s="5">
        <v>19.333333333333336</v>
      </c>
      <c r="S54" s="5">
        <v>13.655000000000001</v>
      </c>
      <c r="T54" s="3" t="s">
        <v>77</v>
      </c>
      <c r="U54" s="6">
        <f t="shared" si="8"/>
        <v>2.6128176434346178</v>
      </c>
      <c r="V54" s="6">
        <f t="shared" si="9"/>
        <v>16.856060606060595</v>
      </c>
      <c r="W54" s="6">
        <f t="shared" si="10"/>
        <v>-6.2903225806451699</v>
      </c>
      <c r="X54" s="6">
        <f t="shared" si="11"/>
        <v>4.4719592134013011</v>
      </c>
      <c r="Y54" s="6">
        <f t="shared" si="12"/>
        <v>1.9566468444274128</v>
      </c>
      <c r="Z54" s="6">
        <f t="shared" si="13"/>
        <v>-8.6599074278157531</v>
      </c>
      <c r="AA54" s="6">
        <f t="shared" si="14"/>
        <v>73.275862068965495</v>
      </c>
      <c r="AB54" s="6">
        <f t="shared" si="7"/>
        <v>-6.9083363847186749</v>
      </c>
      <c r="AC54" s="5"/>
      <c r="AD54" s="7"/>
      <c r="AE54" s="8"/>
      <c r="AF54" s="8"/>
      <c r="AG54" s="8"/>
      <c r="AH54" s="8"/>
      <c r="AI54" s="8"/>
      <c r="AJ54" s="8"/>
      <c r="AK54" s="8"/>
    </row>
    <row r="55" spans="1:37" ht="15.6" x14ac:dyDescent="0.3">
      <c r="A55" s="3">
        <v>52</v>
      </c>
      <c r="B55" s="3" t="s">
        <v>78</v>
      </c>
      <c r="C55" s="4">
        <v>125.66666666666666</v>
      </c>
      <c r="D55" s="4">
        <v>5.8333333333333339</v>
      </c>
      <c r="E55" s="4">
        <v>8.1666666666666679</v>
      </c>
      <c r="F55" s="4">
        <v>31.071666666666665</v>
      </c>
      <c r="G55" s="4">
        <v>19.158333333333335</v>
      </c>
      <c r="H55" s="4">
        <v>60</v>
      </c>
      <c r="I55" s="4">
        <v>64</v>
      </c>
      <c r="J55" s="4">
        <v>19.018333333333331</v>
      </c>
      <c r="K55" s="3" t="s">
        <v>78</v>
      </c>
      <c r="L55" s="5">
        <v>114.5</v>
      </c>
      <c r="M55" s="5">
        <v>12.166666666666668</v>
      </c>
      <c r="N55" s="5">
        <v>7.6666666666666661</v>
      </c>
      <c r="O55" s="5">
        <v>26.411666666666665</v>
      </c>
      <c r="P55" s="5">
        <v>14.315000000000001</v>
      </c>
      <c r="Q55" s="5">
        <v>49</v>
      </c>
      <c r="R55" s="5">
        <v>34.666666666666664</v>
      </c>
      <c r="S55" s="5">
        <v>12.395</v>
      </c>
      <c r="T55" s="3" t="s">
        <v>78</v>
      </c>
      <c r="U55" s="6">
        <f t="shared" si="8"/>
        <v>9.7525473071324509</v>
      </c>
      <c r="V55" s="6">
        <f t="shared" si="9"/>
        <v>-52.054794520547944</v>
      </c>
      <c r="W55" s="6">
        <f t="shared" si="10"/>
        <v>6.5217391304348062</v>
      </c>
      <c r="X55" s="6">
        <f t="shared" si="11"/>
        <v>17.643718053890328</v>
      </c>
      <c r="Y55" s="6">
        <f t="shared" si="12"/>
        <v>33.833973687274423</v>
      </c>
      <c r="Z55" s="6">
        <f t="shared" si="13"/>
        <v>22.448979591836736</v>
      </c>
      <c r="AA55" s="6">
        <f t="shared" si="14"/>
        <v>84.615384615384627</v>
      </c>
      <c r="AB55" s="6">
        <f t="shared" si="7"/>
        <v>53.435525077316107</v>
      </c>
      <c r="AC55" s="5"/>
      <c r="AD55" s="7"/>
      <c r="AE55" s="8"/>
      <c r="AF55" s="8"/>
      <c r="AG55" s="8"/>
      <c r="AH55" s="8"/>
      <c r="AI55" s="8"/>
      <c r="AJ55" s="8"/>
      <c r="AK55" s="8"/>
    </row>
    <row r="56" spans="1:37" ht="15.6" x14ac:dyDescent="0.3">
      <c r="A56" s="3">
        <v>53</v>
      </c>
      <c r="B56" s="3" t="s">
        <v>79</v>
      </c>
      <c r="C56" s="4">
        <v>132.69833333333332</v>
      </c>
      <c r="D56" s="4">
        <v>13.068333333333333</v>
      </c>
      <c r="E56" s="4">
        <v>7.65</v>
      </c>
      <c r="F56" s="4">
        <v>31.841666666666669</v>
      </c>
      <c r="G56" s="4">
        <v>20.75</v>
      </c>
      <c r="H56" s="4">
        <v>82.598333333333329</v>
      </c>
      <c r="I56" s="4">
        <v>40.166666666666671</v>
      </c>
      <c r="J56" s="4">
        <v>14.193333333333333</v>
      </c>
      <c r="K56" s="3" t="s">
        <v>79</v>
      </c>
      <c r="L56" s="5">
        <v>132.86333333333334</v>
      </c>
      <c r="M56" s="5">
        <v>10.968333333333334</v>
      </c>
      <c r="N56" s="5">
        <v>10</v>
      </c>
      <c r="O56" s="5">
        <v>35.451666666666668</v>
      </c>
      <c r="P56" s="5">
        <v>20.958333333333336</v>
      </c>
      <c r="Q56" s="5">
        <v>84.998333333333335</v>
      </c>
      <c r="R56" s="5">
        <v>30.333333333333336</v>
      </c>
      <c r="S56" s="5">
        <v>14.125</v>
      </c>
      <c r="T56" s="3" t="s">
        <v>79</v>
      </c>
      <c r="U56" s="6">
        <f t="shared" si="8"/>
        <v>-0.12418776186057386</v>
      </c>
      <c r="V56" s="6">
        <f t="shared" si="9"/>
        <v>19.146026439750795</v>
      </c>
      <c r="W56" s="6">
        <f t="shared" si="10"/>
        <v>-23.499999999999996</v>
      </c>
      <c r="X56" s="6">
        <f t="shared" si="11"/>
        <v>-10.182878096939493</v>
      </c>
      <c r="Y56" s="6">
        <f t="shared" si="12"/>
        <v>-0.99403578528828151</v>
      </c>
      <c r="Z56" s="6">
        <f t="shared" si="13"/>
        <v>-2.8235847761720883</v>
      </c>
      <c r="AA56" s="6">
        <f t="shared" si="14"/>
        <v>32.417582417582423</v>
      </c>
      <c r="AB56" s="6">
        <f t="shared" si="7"/>
        <v>0.48377581120943969</v>
      </c>
      <c r="AC56" s="5"/>
      <c r="AD56" s="7"/>
      <c r="AE56" s="8"/>
      <c r="AF56" s="8"/>
      <c r="AG56" s="8"/>
      <c r="AH56" s="8"/>
      <c r="AI56" s="8"/>
      <c r="AJ56" s="8"/>
      <c r="AK56" s="8"/>
    </row>
    <row r="57" spans="1:37" ht="15.6" x14ac:dyDescent="0.3">
      <c r="A57" s="3">
        <v>54</v>
      </c>
      <c r="B57" s="3" t="s">
        <v>16</v>
      </c>
      <c r="C57" s="4">
        <v>87.166666666666657</v>
      </c>
      <c r="D57" s="4">
        <v>4</v>
      </c>
      <c r="E57" s="4">
        <v>5</v>
      </c>
      <c r="F57" s="4">
        <v>16.481666666666669</v>
      </c>
      <c r="G57" s="4">
        <v>9.0466666666666669</v>
      </c>
      <c r="H57" s="4">
        <v>34.333333333333336</v>
      </c>
      <c r="I57" s="4">
        <v>25.884999999999998</v>
      </c>
      <c r="J57" s="4">
        <v>0.83333333333333326</v>
      </c>
      <c r="K57" s="3" t="s">
        <v>16</v>
      </c>
      <c r="L57" s="5">
        <v>72.833333333333343</v>
      </c>
      <c r="M57" s="5">
        <v>4.3333333333333339</v>
      </c>
      <c r="N57" s="5">
        <v>6.3333333333333339</v>
      </c>
      <c r="O57" s="5">
        <v>17.298333333333332</v>
      </c>
      <c r="P57" s="5">
        <v>8.831666666666667</v>
      </c>
      <c r="Q57" s="5">
        <v>28.333333333333336</v>
      </c>
      <c r="R57" s="5">
        <v>20.043333333333337</v>
      </c>
      <c r="S57" s="5">
        <v>1.1499999999999999</v>
      </c>
      <c r="T57" s="3" t="s">
        <v>16</v>
      </c>
      <c r="U57" s="6">
        <f t="shared" si="8"/>
        <v>19.679633867276859</v>
      </c>
      <c r="V57" s="6">
        <f t="shared" si="9"/>
        <v>-7.6923076923077049</v>
      </c>
      <c r="W57" s="6">
        <f t="shared" si="10"/>
        <v>-21.052631578947377</v>
      </c>
      <c r="X57" s="6">
        <f t="shared" si="11"/>
        <v>-4.7210713941612656</v>
      </c>
      <c r="Y57" s="6">
        <f t="shared" si="12"/>
        <v>2.4344215889790508</v>
      </c>
      <c r="Z57" s="6">
        <f t="shared" si="13"/>
        <v>21.176470588235293</v>
      </c>
      <c r="AA57" s="6">
        <f t="shared" si="14"/>
        <v>29.145185431564915</v>
      </c>
      <c r="AB57" s="6">
        <f t="shared" si="7"/>
        <v>-27.536231884057973</v>
      </c>
      <c r="AC57" s="5"/>
      <c r="AD57" s="7"/>
      <c r="AE57" s="8"/>
      <c r="AF57" s="8"/>
      <c r="AG57" s="8"/>
      <c r="AH57" s="8"/>
      <c r="AI57" s="8"/>
      <c r="AJ57" s="8"/>
      <c r="AK57" s="8"/>
    </row>
    <row r="58" spans="1:37" ht="15.6" x14ac:dyDescent="0.3">
      <c r="A58" s="3"/>
      <c r="B58" s="3"/>
      <c r="C58" s="9">
        <f>AVERAGE(C4:C57)</f>
        <v>127.68913580246917</v>
      </c>
      <c r="D58" s="9">
        <f t="shared" ref="D58:J58" si="15">AVERAGE(D4:D57)</f>
        <v>7.9694753086419743</v>
      </c>
      <c r="E58" s="9">
        <f t="shared" si="15"/>
        <v>7.9542901234567918</v>
      </c>
      <c r="F58" s="9">
        <f t="shared" si="15"/>
        <v>30.156574074074072</v>
      </c>
      <c r="G58" s="9">
        <f t="shared" si="15"/>
        <v>16.722407407407403</v>
      </c>
      <c r="H58" s="9">
        <f t="shared" si="15"/>
        <v>66.777777777777771</v>
      </c>
      <c r="I58" s="9">
        <f t="shared" si="15"/>
        <v>41.46040123456789</v>
      </c>
      <c r="J58" s="9">
        <f t="shared" si="15"/>
        <v>13.885895061728391</v>
      </c>
      <c r="K58" s="9"/>
      <c r="L58" s="9">
        <f t="shared" ref="L58:S58" si="16">AVERAGE(L4:L57)</f>
        <v>114.82558641975312</v>
      </c>
      <c r="M58" s="9">
        <f t="shared" si="16"/>
        <v>6.5728703703703708</v>
      </c>
      <c r="N58" s="9">
        <f t="shared" si="16"/>
        <v>8.8296296296296291</v>
      </c>
      <c r="O58" s="9">
        <f t="shared" si="16"/>
        <v>29.581388888888885</v>
      </c>
      <c r="P58" s="9">
        <f t="shared" si="16"/>
        <v>14.921265432098767</v>
      </c>
      <c r="Q58" s="9">
        <f t="shared" si="16"/>
        <v>65.511388888888888</v>
      </c>
      <c r="R58" s="9">
        <f t="shared" si="16"/>
        <v>32.168271604938269</v>
      </c>
      <c r="S58" s="9">
        <f t="shared" si="16"/>
        <v>12.569135802469134</v>
      </c>
    </row>
    <row r="59" spans="1:37" ht="15.6" x14ac:dyDescent="0.3">
      <c r="A59" s="3" t="s">
        <v>17</v>
      </c>
      <c r="B59" s="3"/>
      <c r="C59" s="3">
        <v>0.95</v>
      </c>
      <c r="D59" s="3">
        <v>0.91</v>
      </c>
      <c r="E59" s="3">
        <v>0.87</v>
      </c>
      <c r="F59" s="3">
        <v>0.95</v>
      </c>
      <c r="G59" s="3">
        <v>0.97</v>
      </c>
      <c r="H59" s="3">
        <v>0.97</v>
      </c>
      <c r="I59" s="3">
        <v>0.95</v>
      </c>
      <c r="J59" s="3">
        <v>1</v>
      </c>
      <c r="K59" s="3">
        <v>0.98</v>
      </c>
      <c r="L59" s="3">
        <v>0.92</v>
      </c>
      <c r="M59" s="3">
        <v>0.93</v>
      </c>
      <c r="N59" s="3">
        <v>0.95</v>
      </c>
      <c r="O59" s="3">
        <v>0.96</v>
      </c>
      <c r="P59" s="3">
        <v>0.97</v>
      </c>
      <c r="Q59" s="3">
        <v>0.98</v>
      </c>
      <c r="R59" s="3">
        <v>1</v>
      </c>
    </row>
    <row r="61" spans="1:37" ht="15.6" x14ac:dyDescent="0.3">
      <c r="B61" s="10" t="s">
        <v>27</v>
      </c>
      <c r="C61" s="5">
        <f>C4-C$58</f>
        <v>-2.2469135802168694E-2</v>
      </c>
      <c r="D61" s="5">
        <f t="shared" ref="D61:J61" si="17">D4-D$58</f>
        <v>5.6971913580246936</v>
      </c>
      <c r="E61" s="5">
        <f t="shared" si="17"/>
        <v>-0.62095679012345784</v>
      </c>
      <c r="F61" s="5">
        <f t="shared" si="17"/>
        <v>4.8425925925926094E-2</v>
      </c>
      <c r="G61" s="5">
        <f t="shared" si="17"/>
        <v>3.0359259259259304</v>
      </c>
      <c r="H61" s="5">
        <f t="shared" si="17"/>
        <v>-3.9444444444444429</v>
      </c>
      <c r="I61" s="5">
        <f t="shared" si="17"/>
        <v>-10.627067901234554</v>
      </c>
      <c r="J61" s="5">
        <f t="shared" si="17"/>
        <v>3.9241049382716078</v>
      </c>
      <c r="K61" s="5"/>
      <c r="L61" s="5">
        <f t="shared" ref="L61:S61" si="18">L4-L$58</f>
        <v>-43.158919753086465</v>
      </c>
      <c r="M61" s="5">
        <f t="shared" si="18"/>
        <v>-0.90620370370370384</v>
      </c>
      <c r="N61" s="5">
        <f t="shared" si="18"/>
        <v>-2.9962962962962951</v>
      </c>
      <c r="O61" s="5">
        <f t="shared" si="18"/>
        <v>-10.01305555555555</v>
      </c>
      <c r="P61" s="5">
        <f t="shared" si="18"/>
        <v>0.33040123456789949</v>
      </c>
      <c r="Q61" s="5">
        <f t="shared" si="18"/>
        <v>-12.344722222222224</v>
      </c>
      <c r="R61" s="5">
        <f t="shared" si="18"/>
        <v>18.66506172839506</v>
      </c>
      <c r="S61" s="5">
        <f t="shared" si="18"/>
        <v>-3.819135802469134</v>
      </c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</row>
    <row r="62" spans="1:37" ht="15.6" x14ac:dyDescent="0.3">
      <c r="B62" s="10" t="s">
        <v>28</v>
      </c>
      <c r="C62" s="5">
        <f t="shared" ref="C62:J62" si="19">C5-C$58</f>
        <v>25.977530864197519</v>
      </c>
      <c r="D62" s="5">
        <f t="shared" si="19"/>
        <v>2.6971913580246936</v>
      </c>
      <c r="E62" s="5">
        <f t="shared" si="19"/>
        <v>0.21237654320987609</v>
      </c>
      <c r="F62" s="5">
        <f t="shared" si="19"/>
        <v>2.5150925925925947</v>
      </c>
      <c r="G62" s="5">
        <f t="shared" si="19"/>
        <v>-1.7807407407407361</v>
      </c>
      <c r="H62" s="5">
        <f t="shared" si="19"/>
        <v>0.72222222222222854</v>
      </c>
      <c r="I62" s="5">
        <f t="shared" si="19"/>
        <v>-13.293734567901225</v>
      </c>
      <c r="J62" s="5">
        <f t="shared" si="19"/>
        <v>0.18243827160494241</v>
      </c>
      <c r="K62" s="5"/>
      <c r="L62" s="5">
        <f t="shared" ref="L62:S62" si="20">L5-L$58</f>
        <v>12.50774691358022</v>
      </c>
      <c r="M62" s="5">
        <f t="shared" si="20"/>
        <v>-2.2395370370370369</v>
      </c>
      <c r="N62" s="5">
        <f t="shared" si="20"/>
        <v>3.7037037037030984E-3</v>
      </c>
      <c r="O62" s="5">
        <f t="shared" si="20"/>
        <v>4.2836111111111101</v>
      </c>
      <c r="P62" s="5">
        <f t="shared" si="20"/>
        <v>5.8204012345678997</v>
      </c>
      <c r="Q62" s="5">
        <f t="shared" si="20"/>
        <v>9.6552777777777692</v>
      </c>
      <c r="R62" s="5">
        <f t="shared" si="20"/>
        <v>-5.6682716049382691</v>
      </c>
      <c r="S62" s="5">
        <f t="shared" si="20"/>
        <v>8.2025308641975307</v>
      </c>
      <c r="U62" s="6"/>
      <c r="V62" s="6"/>
      <c r="W62" s="6"/>
      <c r="X62" s="6"/>
      <c r="Y62" s="6"/>
      <c r="Z62" s="6"/>
      <c r="AA62" s="6"/>
      <c r="AB62" s="6"/>
      <c r="AC62" s="6"/>
    </row>
    <row r="63" spans="1:37" ht="15.6" x14ac:dyDescent="0.3">
      <c r="B63" s="7" t="s">
        <v>29</v>
      </c>
      <c r="C63" s="5">
        <f t="shared" ref="C63:J63" si="21">C6-C$58</f>
        <v>15.144197530864147</v>
      </c>
      <c r="D63" s="5">
        <f t="shared" si="21"/>
        <v>2.6971913580246936</v>
      </c>
      <c r="E63" s="5">
        <f t="shared" si="21"/>
        <v>0.21237654320987609</v>
      </c>
      <c r="F63" s="5">
        <f t="shared" si="21"/>
        <v>5.7050925925925924</v>
      </c>
      <c r="G63" s="5">
        <f t="shared" si="21"/>
        <v>6.5309259259259349</v>
      </c>
      <c r="H63" s="5">
        <f t="shared" si="21"/>
        <v>15.222222222222229</v>
      </c>
      <c r="I63" s="5">
        <f t="shared" si="21"/>
        <v>-11.96040123456789</v>
      </c>
      <c r="J63" s="5">
        <f t="shared" si="21"/>
        <v>14.592438271604941</v>
      </c>
      <c r="K63" s="5"/>
      <c r="L63" s="5">
        <f t="shared" ref="L63:S63" si="22">L6-L$58</f>
        <v>14.674413580246878</v>
      </c>
      <c r="M63" s="5">
        <f t="shared" si="22"/>
        <v>-2.9062037037037043</v>
      </c>
      <c r="N63" s="5">
        <f t="shared" si="22"/>
        <v>0.5037037037037031</v>
      </c>
      <c r="O63" s="5">
        <f t="shared" si="22"/>
        <v>8.6702777777777804</v>
      </c>
      <c r="P63" s="5">
        <f t="shared" si="22"/>
        <v>4.8637345679012327</v>
      </c>
      <c r="Q63" s="5">
        <f t="shared" si="22"/>
        <v>5.8219444444444548</v>
      </c>
      <c r="R63" s="5">
        <f t="shared" si="22"/>
        <v>6.3317283950617309</v>
      </c>
      <c r="S63" s="5">
        <f t="shared" si="22"/>
        <v>5.5375308641975352</v>
      </c>
      <c r="U63" s="6"/>
      <c r="V63" s="6"/>
      <c r="W63" s="6"/>
      <c r="X63" s="6"/>
      <c r="Y63" s="6"/>
      <c r="Z63" s="6"/>
      <c r="AA63" s="6"/>
      <c r="AB63" s="6"/>
      <c r="AC63" s="6"/>
      <c r="AD63" s="3"/>
      <c r="AE63" s="3"/>
      <c r="AF63" s="3"/>
      <c r="AG63" s="3"/>
      <c r="AH63" s="3"/>
      <c r="AI63" s="3"/>
      <c r="AJ63" s="3"/>
      <c r="AK63" s="3"/>
    </row>
    <row r="64" spans="1:37" ht="15.6" x14ac:dyDescent="0.3">
      <c r="A64" s="3"/>
      <c r="B64" s="11" t="s">
        <v>30</v>
      </c>
      <c r="C64" s="5">
        <f t="shared" ref="C64:J64" si="23">C7-C$58</f>
        <v>5.6441975308641759</v>
      </c>
      <c r="D64" s="5">
        <f t="shared" si="23"/>
        <v>3.0524691358025713E-2</v>
      </c>
      <c r="E64" s="5">
        <f t="shared" si="23"/>
        <v>-0.12095679012345784</v>
      </c>
      <c r="F64" s="5">
        <f t="shared" si="23"/>
        <v>-4.2849074074074025</v>
      </c>
      <c r="G64" s="5">
        <f t="shared" si="23"/>
        <v>-0.1774074074074008</v>
      </c>
      <c r="H64" s="5">
        <f t="shared" si="23"/>
        <v>-5.4444444444444358</v>
      </c>
      <c r="I64" s="5">
        <f t="shared" si="23"/>
        <v>-15.293734567901225</v>
      </c>
      <c r="J64" s="5">
        <f t="shared" si="23"/>
        <v>1.0141049382716076</v>
      </c>
      <c r="K64" s="5"/>
      <c r="L64" s="5">
        <f t="shared" ref="L64:S64" si="24">L7-L$58</f>
        <v>3.1744135802468776</v>
      </c>
      <c r="M64" s="5">
        <f t="shared" si="24"/>
        <v>1.9271296296296292</v>
      </c>
      <c r="N64" s="5">
        <f t="shared" si="24"/>
        <v>0.17037037037037095</v>
      </c>
      <c r="O64" s="5">
        <f t="shared" si="24"/>
        <v>-0.11472222222221973</v>
      </c>
      <c r="P64" s="5">
        <f t="shared" si="24"/>
        <v>-1.186265432098768</v>
      </c>
      <c r="Q64" s="5">
        <f t="shared" si="24"/>
        <v>3.3219444444444548</v>
      </c>
      <c r="R64" s="5">
        <f t="shared" si="24"/>
        <v>0.83172839506173091</v>
      </c>
      <c r="S64" s="5">
        <f t="shared" si="24"/>
        <v>1.9958641975308673</v>
      </c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</row>
    <row r="65" spans="1:37" ht="15.6" x14ac:dyDescent="0.3">
      <c r="A65" s="3"/>
      <c r="B65" s="11" t="s">
        <v>31</v>
      </c>
      <c r="C65" s="5">
        <f t="shared" ref="C65:J65" si="25">C8-C$58</f>
        <v>1.9775308641974902</v>
      </c>
      <c r="D65" s="5">
        <f t="shared" si="25"/>
        <v>-1.8028086419753073</v>
      </c>
      <c r="E65" s="5">
        <f t="shared" si="25"/>
        <v>0.54570987654320824</v>
      </c>
      <c r="F65" s="5">
        <f t="shared" si="25"/>
        <v>-2.7065740740740694</v>
      </c>
      <c r="G65" s="5">
        <f t="shared" si="25"/>
        <v>-6.6707407407407366</v>
      </c>
      <c r="H65" s="5">
        <f t="shared" si="25"/>
        <v>15.388888888888886</v>
      </c>
      <c r="I65" s="5">
        <f t="shared" si="25"/>
        <v>7.5395987654321104</v>
      </c>
      <c r="J65" s="5">
        <f t="shared" si="25"/>
        <v>8.0941049382716059</v>
      </c>
      <c r="K65" s="5"/>
      <c r="L65" s="5">
        <f t="shared" ref="L65:S65" si="26">L8-L$58</f>
        <v>-8.4922530864197938</v>
      </c>
      <c r="M65" s="5">
        <f t="shared" si="26"/>
        <v>-2.7395370370370378</v>
      </c>
      <c r="N65" s="5">
        <f t="shared" si="26"/>
        <v>0.5037037037037031</v>
      </c>
      <c r="O65" s="5">
        <f t="shared" si="26"/>
        <v>-0.74805555555554903</v>
      </c>
      <c r="P65" s="5">
        <f t="shared" si="26"/>
        <v>-4.1212654320987667</v>
      </c>
      <c r="Q65" s="5">
        <f t="shared" si="26"/>
        <v>30.821944444444441</v>
      </c>
      <c r="R65" s="5">
        <f t="shared" si="26"/>
        <v>47.66506172839506</v>
      </c>
      <c r="S65" s="5">
        <f t="shared" si="26"/>
        <v>13.339197530864197</v>
      </c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</row>
    <row r="66" spans="1:37" ht="15.6" x14ac:dyDescent="0.3">
      <c r="A66" s="3"/>
      <c r="B66" s="11" t="s">
        <v>32</v>
      </c>
      <c r="C66" s="5">
        <f t="shared" ref="C66:J66" si="27">C9-C$58</f>
        <v>-7.1891358024691669</v>
      </c>
      <c r="D66" s="5">
        <f t="shared" si="27"/>
        <v>-3.3028086419753082</v>
      </c>
      <c r="E66" s="5">
        <f t="shared" si="27"/>
        <v>-0.45429012345679176</v>
      </c>
      <c r="F66" s="5">
        <f t="shared" si="27"/>
        <v>-2.0632407407407385</v>
      </c>
      <c r="G66" s="5">
        <f t="shared" si="27"/>
        <v>-6.4907407407407351</v>
      </c>
      <c r="H66" s="5">
        <f t="shared" si="27"/>
        <v>12.055555555555571</v>
      </c>
      <c r="I66" s="5">
        <f t="shared" si="27"/>
        <v>71.706265432098775</v>
      </c>
      <c r="J66" s="5">
        <f t="shared" si="27"/>
        <v>8.5407716049382785</v>
      </c>
      <c r="K66" s="5"/>
      <c r="L66" s="5">
        <f t="shared" ref="L66:S66" si="28">L9-L$58</f>
        <v>1.5077469135802062</v>
      </c>
      <c r="M66" s="5">
        <f t="shared" si="28"/>
        <v>-3.4062037037037038</v>
      </c>
      <c r="N66" s="5">
        <f t="shared" si="28"/>
        <v>1.337037037037037</v>
      </c>
      <c r="O66" s="5">
        <f t="shared" si="28"/>
        <v>-3.488055555555551</v>
      </c>
      <c r="P66" s="5">
        <f t="shared" si="28"/>
        <v>-3.3612654320987669</v>
      </c>
      <c r="Q66" s="5">
        <f t="shared" si="28"/>
        <v>18.988611111111112</v>
      </c>
      <c r="R66" s="5">
        <f t="shared" si="28"/>
        <v>39.165061728395074</v>
      </c>
      <c r="S66" s="5">
        <f t="shared" si="28"/>
        <v>16.499197530864198</v>
      </c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</row>
    <row r="67" spans="1:37" ht="15.6" x14ac:dyDescent="0.3">
      <c r="A67" s="3"/>
      <c r="B67" s="11" t="s">
        <v>33</v>
      </c>
      <c r="C67" s="5">
        <f t="shared" ref="C67:J67" si="29">C10-C$58</f>
        <v>-6.1891358024691669</v>
      </c>
      <c r="D67" s="5">
        <f t="shared" si="29"/>
        <v>0.86385802469135786</v>
      </c>
      <c r="E67" s="5">
        <f t="shared" si="29"/>
        <v>-0.12095679012345784</v>
      </c>
      <c r="F67" s="5">
        <f t="shared" si="29"/>
        <v>-0.18157407407407078</v>
      </c>
      <c r="G67" s="5">
        <f t="shared" si="29"/>
        <v>2.7075925925925972</v>
      </c>
      <c r="H67" s="5">
        <f t="shared" si="29"/>
        <v>7.8888888888888999</v>
      </c>
      <c r="I67" s="5">
        <f t="shared" si="29"/>
        <v>9.3729320987654461</v>
      </c>
      <c r="J67" s="5">
        <f t="shared" si="29"/>
        <v>1.2074382716049428</v>
      </c>
      <c r="K67" s="5"/>
      <c r="L67" s="5">
        <f t="shared" ref="L67:S67" si="30">L10-L$58</f>
        <v>-4.1589197530864652</v>
      </c>
      <c r="M67" s="5">
        <f t="shared" si="30"/>
        <v>-0.40620370370370384</v>
      </c>
      <c r="N67" s="5">
        <f t="shared" si="30"/>
        <v>1.6703703703703709</v>
      </c>
      <c r="O67" s="5">
        <f t="shared" si="30"/>
        <v>-3.9663888888888827</v>
      </c>
      <c r="P67" s="5">
        <f t="shared" si="30"/>
        <v>2.3704012345678969</v>
      </c>
      <c r="Q67" s="5">
        <f t="shared" si="30"/>
        <v>10.321944444444441</v>
      </c>
      <c r="R67" s="5">
        <f t="shared" si="30"/>
        <v>-4.8349382716049334</v>
      </c>
      <c r="S67" s="5">
        <f t="shared" si="30"/>
        <v>-2.5308024691358</v>
      </c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</row>
    <row r="68" spans="1:37" ht="15.6" x14ac:dyDescent="0.3">
      <c r="A68" s="3"/>
      <c r="B68" s="11" t="s">
        <v>34</v>
      </c>
      <c r="C68" s="5">
        <f t="shared" ref="C68:J68" si="31">C11-C$58</f>
        <v>4.9775308641975187</v>
      </c>
      <c r="D68" s="5">
        <f t="shared" si="31"/>
        <v>1.6971913580246918</v>
      </c>
      <c r="E68" s="5">
        <f t="shared" si="31"/>
        <v>0.37904320987654216</v>
      </c>
      <c r="F68" s="5">
        <f t="shared" si="31"/>
        <v>-1.4549074074074042</v>
      </c>
      <c r="G68" s="5">
        <f t="shared" si="31"/>
        <v>6.9259259259261796E-2</v>
      </c>
      <c r="H68" s="5">
        <f t="shared" si="31"/>
        <v>1.0555555555555571</v>
      </c>
      <c r="I68" s="5">
        <f t="shared" si="31"/>
        <v>25.53959876543211</v>
      </c>
      <c r="J68" s="5">
        <f t="shared" si="31"/>
        <v>2.1324382716049399</v>
      </c>
      <c r="K68" s="5"/>
      <c r="L68" s="5">
        <f t="shared" ref="L68:S68" si="32">L11-L$58</f>
        <v>9.3410802469135348</v>
      </c>
      <c r="M68" s="5">
        <f t="shared" si="32"/>
        <v>1.4271296296296292</v>
      </c>
      <c r="N68" s="5">
        <f t="shared" si="32"/>
        <v>2.1703703703703709</v>
      </c>
      <c r="O68" s="5">
        <f t="shared" si="32"/>
        <v>6.2952777777777804</v>
      </c>
      <c r="P68" s="5">
        <f t="shared" si="32"/>
        <v>1.112067901234564</v>
      </c>
      <c r="Q68" s="5">
        <f t="shared" si="32"/>
        <v>-0.8447222222222166</v>
      </c>
      <c r="R68" s="5">
        <f t="shared" si="32"/>
        <v>7.4983950617283952</v>
      </c>
      <c r="S68" s="5">
        <f t="shared" si="32"/>
        <v>2.8175308641975327</v>
      </c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</row>
    <row r="69" spans="1:37" ht="15.6" x14ac:dyDescent="0.3">
      <c r="A69" s="3"/>
      <c r="B69" s="11" t="s">
        <v>35</v>
      </c>
      <c r="C69" s="5">
        <f t="shared" ref="C69:J69" si="33">C12-C$58</f>
        <v>8.6441975308641474</v>
      </c>
      <c r="D69" s="5">
        <f t="shared" si="33"/>
        <v>3.5305246913580257</v>
      </c>
      <c r="E69" s="5">
        <f t="shared" si="33"/>
        <v>0.21237654320987609</v>
      </c>
      <c r="F69" s="5">
        <f t="shared" si="33"/>
        <v>-1.4082407407407374</v>
      </c>
      <c r="G69" s="5">
        <f t="shared" si="33"/>
        <v>-1.7324074074074023</v>
      </c>
      <c r="H69" s="5">
        <f t="shared" si="33"/>
        <v>0.22222222222222854</v>
      </c>
      <c r="I69" s="5">
        <f t="shared" si="33"/>
        <v>-4.127067901234561</v>
      </c>
      <c r="J69" s="5">
        <f t="shared" si="33"/>
        <v>-2.1675617283950572</v>
      </c>
      <c r="K69" s="5"/>
      <c r="L69" s="5">
        <f t="shared" ref="L69:S69" si="34">L12-L$58</f>
        <v>9.8410802469135348</v>
      </c>
      <c r="M69" s="5">
        <f t="shared" si="34"/>
        <v>1.0937962962962962</v>
      </c>
      <c r="N69" s="5">
        <f t="shared" si="34"/>
        <v>1.8370370370370388</v>
      </c>
      <c r="O69" s="5">
        <f t="shared" si="34"/>
        <v>1.9886111111111155</v>
      </c>
      <c r="P69" s="5">
        <f t="shared" si="34"/>
        <v>1.9520679012345674</v>
      </c>
      <c r="Q69" s="5">
        <f t="shared" si="34"/>
        <v>5.6552777777777692</v>
      </c>
      <c r="R69" s="5">
        <f t="shared" si="34"/>
        <v>-8.5016049382716012</v>
      </c>
      <c r="S69" s="5">
        <f t="shared" si="34"/>
        <v>0.82753086419753075</v>
      </c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</row>
    <row r="70" spans="1:37" ht="15.6" x14ac:dyDescent="0.3">
      <c r="A70" s="3"/>
      <c r="B70" s="11" t="s">
        <v>36</v>
      </c>
      <c r="C70" s="5">
        <f t="shared" ref="C70:J70" si="35">C13-C$58</f>
        <v>2.6441975308641759</v>
      </c>
      <c r="D70" s="5">
        <f t="shared" si="35"/>
        <v>3.5305246913580257</v>
      </c>
      <c r="E70" s="5">
        <f t="shared" si="35"/>
        <v>-0.2876234567901248</v>
      </c>
      <c r="F70" s="5">
        <f t="shared" si="35"/>
        <v>1.3334259259259298</v>
      </c>
      <c r="G70" s="5">
        <f t="shared" si="35"/>
        <v>0.96259259259259622</v>
      </c>
      <c r="H70" s="5">
        <f t="shared" si="35"/>
        <v>2.3888888888888857</v>
      </c>
      <c r="I70" s="5">
        <f t="shared" si="35"/>
        <v>-12.46040123456789</v>
      </c>
      <c r="J70" s="5">
        <f t="shared" si="35"/>
        <v>-2.6642283950617234</v>
      </c>
      <c r="K70" s="5"/>
      <c r="L70" s="5">
        <f t="shared" ref="L70:S70" si="36">L13-L$58</f>
        <v>16.341080246913535</v>
      </c>
      <c r="M70" s="5">
        <f t="shared" si="36"/>
        <v>6.7604629629629631</v>
      </c>
      <c r="N70" s="5">
        <f t="shared" si="36"/>
        <v>1.8370370370370388</v>
      </c>
      <c r="O70" s="5">
        <f t="shared" si="36"/>
        <v>2.9819444444444478</v>
      </c>
      <c r="P70" s="5">
        <f t="shared" si="36"/>
        <v>5.525401234567898</v>
      </c>
      <c r="Q70" s="5">
        <f t="shared" si="36"/>
        <v>13.488611111111112</v>
      </c>
      <c r="R70" s="5">
        <f t="shared" si="36"/>
        <v>-3.8349382716049334</v>
      </c>
      <c r="S70" s="5">
        <f t="shared" si="36"/>
        <v>5.359197530864197</v>
      </c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</row>
    <row r="71" spans="1:37" ht="15.6" x14ac:dyDescent="0.3">
      <c r="A71" s="3"/>
      <c r="B71" s="11" t="s">
        <v>37</v>
      </c>
      <c r="C71" s="5">
        <f t="shared" ref="C71:J71" si="37">C14-C$58</f>
        <v>-4.0224691358024955</v>
      </c>
      <c r="D71" s="5">
        <f t="shared" si="37"/>
        <v>3.0305246913580257</v>
      </c>
      <c r="E71" s="5">
        <f t="shared" si="37"/>
        <v>0.37904320987654216</v>
      </c>
      <c r="F71" s="5">
        <f t="shared" si="37"/>
        <v>-2.568240740740741</v>
      </c>
      <c r="G71" s="5">
        <f t="shared" si="37"/>
        <v>1.3142592592592628</v>
      </c>
      <c r="H71" s="5">
        <f t="shared" si="37"/>
        <v>10.055555555555571</v>
      </c>
      <c r="I71" s="5">
        <f t="shared" si="37"/>
        <v>-6.9604012345678896</v>
      </c>
      <c r="J71" s="5">
        <f t="shared" si="37"/>
        <v>0.98910493827160906</v>
      </c>
      <c r="K71" s="5"/>
      <c r="L71" s="5">
        <f t="shared" ref="L71:S71" si="38">L14-L$58</f>
        <v>7.7469135802061828E-3</v>
      </c>
      <c r="M71" s="5">
        <f t="shared" si="38"/>
        <v>3.593796296296297</v>
      </c>
      <c r="N71" s="5">
        <f t="shared" si="38"/>
        <v>1.1703703703703709</v>
      </c>
      <c r="O71" s="5">
        <f t="shared" si="38"/>
        <v>-4.3463888888888853</v>
      </c>
      <c r="P71" s="5">
        <f t="shared" si="38"/>
        <v>2.0070679012345671</v>
      </c>
      <c r="Q71" s="5">
        <f t="shared" si="38"/>
        <v>8.8219444444444548</v>
      </c>
      <c r="R71" s="5">
        <f t="shared" si="38"/>
        <v>-5.5016049382716048</v>
      </c>
      <c r="S71" s="5">
        <f t="shared" si="38"/>
        <v>3.1091975308642006</v>
      </c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</row>
    <row r="72" spans="1:37" ht="15.6" x14ac:dyDescent="0.3">
      <c r="B72" s="10" t="s">
        <v>38</v>
      </c>
      <c r="C72" s="5">
        <f t="shared" ref="C72:J72" si="39">C15-C$58</f>
        <v>-2.6891358024691669</v>
      </c>
      <c r="D72" s="5">
        <f t="shared" si="39"/>
        <v>-0.63614197530864036</v>
      </c>
      <c r="E72" s="5">
        <f t="shared" si="39"/>
        <v>-1.4542901234567918</v>
      </c>
      <c r="F72" s="5">
        <f t="shared" si="39"/>
        <v>2.7117592592592601</v>
      </c>
      <c r="G72" s="5">
        <f t="shared" si="39"/>
        <v>-10.122407407407403</v>
      </c>
      <c r="H72" s="5">
        <f t="shared" si="39"/>
        <v>-31.944444444444443</v>
      </c>
      <c r="I72" s="5">
        <f t="shared" si="39"/>
        <v>-18.127067901234554</v>
      </c>
      <c r="J72" s="5">
        <f t="shared" si="39"/>
        <v>-11.040895061728392</v>
      </c>
      <c r="K72" s="5"/>
      <c r="L72" s="5">
        <f t="shared" ref="L72:S72" si="40">L15-L$58</f>
        <v>-37.99225308641978</v>
      </c>
      <c r="M72" s="5">
        <f t="shared" si="40"/>
        <v>1.2604629629629631</v>
      </c>
      <c r="N72" s="5">
        <f t="shared" si="40"/>
        <v>-0.4962962962962969</v>
      </c>
      <c r="O72" s="5">
        <f t="shared" si="40"/>
        <v>-12.814722222222219</v>
      </c>
      <c r="P72" s="5">
        <f t="shared" si="40"/>
        <v>-6.7245987654321002</v>
      </c>
      <c r="Q72" s="5">
        <f t="shared" si="40"/>
        <v>-22.178055555555552</v>
      </c>
      <c r="R72" s="5">
        <f t="shared" si="40"/>
        <v>-15.501604938271605</v>
      </c>
      <c r="S72" s="5">
        <f t="shared" si="40"/>
        <v>-9.9591358024691345</v>
      </c>
      <c r="U72" s="6"/>
      <c r="V72" s="6"/>
      <c r="W72" s="6"/>
      <c r="X72" s="6"/>
      <c r="Y72" s="6"/>
      <c r="Z72" s="6"/>
      <c r="AA72" s="6"/>
      <c r="AB72" s="6"/>
      <c r="AC72" s="6"/>
    </row>
    <row r="73" spans="1:37" ht="15.6" x14ac:dyDescent="0.3">
      <c r="B73" s="10" t="s">
        <v>39</v>
      </c>
      <c r="C73" s="5">
        <f t="shared" ref="C73:J73" si="41">C16-C$58</f>
        <v>2.9775308641975187</v>
      </c>
      <c r="D73" s="5">
        <f t="shared" si="41"/>
        <v>3.0524691358025713E-2</v>
      </c>
      <c r="E73" s="5">
        <f t="shared" si="41"/>
        <v>0.54570987654320824</v>
      </c>
      <c r="F73" s="5">
        <f t="shared" si="41"/>
        <v>5.1784259259259287</v>
      </c>
      <c r="G73" s="5">
        <f t="shared" si="41"/>
        <v>-0.75740740740740264</v>
      </c>
      <c r="H73" s="5">
        <f t="shared" si="41"/>
        <v>-8.9444444444444429</v>
      </c>
      <c r="I73" s="5">
        <f t="shared" si="41"/>
        <v>-17.46040123456789</v>
      </c>
      <c r="J73" s="5">
        <f t="shared" si="41"/>
        <v>2.9124382716049446</v>
      </c>
      <c r="K73" s="5"/>
      <c r="L73" s="5">
        <f t="shared" ref="L73:S73" si="42">L16-L$58</f>
        <v>1.841080246913549</v>
      </c>
      <c r="M73" s="5">
        <f t="shared" si="42"/>
        <v>-2.4062037037037047</v>
      </c>
      <c r="N73" s="5">
        <f t="shared" si="42"/>
        <v>-0.82962962962962905</v>
      </c>
      <c r="O73" s="5">
        <f t="shared" si="42"/>
        <v>8.7552777777777813</v>
      </c>
      <c r="P73" s="5">
        <f t="shared" si="42"/>
        <v>-0.94793209876543472</v>
      </c>
      <c r="Q73" s="5">
        <f t="shared" si="42"/>
        <v>-6.1780555555555594</v>
      </c>
      <c r="R73" s="5">
        <f t="shared" si="42"/>
        <v>9.4017283950617383</v>
      </c>
      <c r="S73" s="5">
        <f t="shared" si="42"/>
        <v>5.9525308641975343</v>
      </c>
      <c r="U73" s="6"/>
      <c r="V73" s="6"/>
      <c r="W73" s="6"/>
      <c r="X73" s="6"/>
      <c r="Y73" s="6"/>
      <c r="Z73" s="6"/>
      <c r="AA73" s="6"/>
      <c r="AB73" s="6"/>
      <c r="AC73" s="6"/>
    </row>
    <row r="74" spans="1:37" ht="15.6" x14ac:dyDescent="0.3">
      <c r="B74" s="10" t="s">
        <v>40</v>
      </c>
      <c r="C74" s="5">
        <f t="shared" ref="C74:J74" si="43">C17-C$58</f>
        <v>-17.189135802469167</v>
      </c>
      <c r="D74" s="5">
        <f t="shared" si="43"/>
        <v>-4.3028086419753073</v>
      </c>
      <c r="E74" s="5">
        <f t="shared" si="43"/>
        <v>-1.1209567901234578</v>
      </c>
      <c r="F74" s="5">
        <f t="shared" si="43"/>
        <v>5.4100925925925907</v>
      </c>
      <c r="G74" s="5">
        <f t="shared" si="43"/>
        <v>2.5842592592592659</v>
      </c>
      <c r="H74" s="5">
        <f t="shared" si="43"/>
        <v>-10.444444444444443</v>
      </c>
      <c r="I74" s="5">
        <f t="shared" si="43"/>
        <v>13.206265432098775</v>
      </c>
      <c r="J74" s="5">
        <f t="shared" si="43"/>
        <v>0.37743827160494092</v>
      </c>
      <c r="K74" s="5"/>
      <c r="L74" s="5">
        <f t="shared" ref="L74:S74" si="44">L17-L$58</f>
        <v>19.174413580246878</v>
      </c>
      <c r="M74" s="5">
        <f t="shared" si="44"/>
        <v>-6.0728703703703708</v>
      </c>
      <c r="N74" s="5">
        <f t="shared" si="44"/>
        <v>4.1703703703703709</v>
      </c>
      <c r="O74" s="5">
        <f t="shared" si="44"/>
        <v>4.9869444444444504</v>
      </c>
      <c r="P74" s="5">
        <f t="shared" si="44"/>
        <v>-3.071265432098766</v>
      </c>
      <c r="Q74" s="5">
        <f t="shared" si="44"/>
        <v>28.655277777777769</v>
      </c>
      <c r="R74" s="5">
        <f t="shared" si="44"/>
        <v>2.0017283950617326</v>
      </c>
      <c r="S74" s="5">
        <f t="shared" si="44"/>
        <v>-5.7574691358024666</v>
      </c>
      <c r="U74" s="6"/>
      <c r="V74" s="6"/>
      <c r="W74" s="6"/>
      <c r="X74" s="6"/>
      <c r="Y74" s="6"/>
      <c r="Z74" s="6"/>
      <c r="AA74" s="6"/>
      <c r="AB74" s="6"/>
      <c r="AC74" s="6"/>
    </row>
    <row r="75" spans="1:37" ht="15.6" x14ac:dyDescent="0.3">
      <c r="B75" s="10" t="s">
        <v>41</v>
      </c>
      <c r="C75" s="5">
        <f t="shared" ref="C75:J75" si="45">C18-C$58</f>
        <v>-22.02246913580251</v>
      </c>
      <c r="D75" s="5">
        <f t="shared" si="45"/>
        <v>-1.6361419753086404</v>
      </c>
      <c r="E75" s="5">
        <f t="shared" si="45"/>
        <v>0.21237654320987431</v>
      </c>
      <c r="F75" s="5">
        <f t="shared" si="45"/>
        <v>1.4517592592592621</v>
      </c>
      <c r="G75" s="5">
        <f t="shared" si="45"/>
        <v>-4.5857407407407358</v>
      </c>
      <c r="H75" s="5">
        <f t="shared" si="45"/>
        <v>-3.4444444444444429</v>
      </c>
      <c r="I75" s="5">
        <f t="shared" si="45"/>
        <v>5.286265432098773</v>
      </c>
      <c r="J75" s="5">
        <f t="shared" si="45"/>
        <v>-1.5708950617283897</v>
      </c>
      <c r="K75" s="5"/>
      <c r="L75" s="5">
        <f t="shared" ref="L75:S75" si="46">L18-L$58</f>
        <v>14.174413580246878</v>
      </c>
      <c r="M75" s="5">
        <f t="shared" si="46"/>
        <v>-4.7395370370370369</v>
      </c>
      <c r="N75" s="5">
        <f t="shared" si="46"/>
        <v>1.3370370370370388</v>
      </c>
      <c r="O75" s="5">
        <f t="shared" si="46"/>
        <v>21.421944444444446</v>
      </c>
      <c r="P75" s="5">
        <f t="shared" si="46"/>
        <v>1.7670679012345651</v>
      </c>
      <c r="Q75" s="5">
        <f t="shared" si="46"/>
        <v>2.6552777777777834</v>
      </c>
      <c r="R75" s="5">
        <f t="shared" si="46"/>
        <v>8.1433950617283983</v>
      </c>
      <c r="S75" s="5">
        <f t="shared" si="46"/>
        <v>-1.1491358024691323</v>
      </c>
      <c r="U75" s="6"/>
      <c r="V75" s="6"/>
      <c r="W75" s="6"/>
      <c r="X75" s="6"/>
      <c r="Y75" s="6"/>
      <c r="Z75" s="6"/>
      <c r="AA75" s="6"/>
      <c r="AB75" s="6"/>
      <c r="AC75" s="6"/>
    </row>
    <row r="76" spans="1:37" ht="15.6" x14ac:dyDescent="0.3">
      <c r="B76" s="10" t="s">
        <v>42</v>
      </c>
      <c r="C76" s="5">
        <f t="shared" ref="C76:J76" si="47">C19-C$58</f>
        <v>16.47753086419749</v>
      </c>
      <c r="D76" s="5">
        <f t="shared" si="47"/>
        <v>-2.1361419753086404</v>
      </c>
      <c r="E76" s="5">
        <f t="shared" si="47"/>
        <v>0.54570987654320824</v>
      </c>
      <c r="F76" s="5">
        <f t="shared" si="47"/>
        <v>1.5150925925925947</v>
      </c>
      <c r="G76" s="5">
        <f t="shared" si="47"/>
        <v>0.59592592592593263</v>
      </c>
      <c r="H76" s="5">
        <f t="shared" si="47"/>
        <v>1.2222222222222285</v>
      </c>
      <c r="I76" s="5">
        <f t="shared" si="47"/>
        <v>-6.4220679012345556</v>
      </c>
      <c r="J76" s="5">
        <f t="shared" si="47"/>
        <v>-5.7075617283950582</v>
      </c>
      <c r="K76" s="5"/>
      <c r="L76" s="5">
        <f t="shared" ref="L76:S76" si="48">L19-L$58</f>
        <v>16.50774691358022</v>
      </c>
      <c r="M76" s="5">
        <f t="shared" si="48"/>
        <v>-2.4062037037037047</v>
      </c>
      <c r="N76" s="5">
        <f t="shared" si="48"/>
        <v>1.3370370370370388</v>
      </c>
      <c r="O76" s="5">
        <f t="shared" si="48"/>
        <v>1.2186111111111195</v>
      </c>
      <c r="P76" s="5">
        <f t="shared" si="48"/>
        <v>-0.7079320987654345</v>
      </c>
      <c r="Q76" s="5">
        <f t="shared" si="48"/>
        <v>-25.511388888888888</v>
      </c>
      <c r="R76" s="5">
        <f t="shared" si="48"/>
        <v>-2.0016049382716012</v>
      </c>
      <c r="S76" s="5">
        <f t="shared" si="48"/>
        <v>3.5208641975308659</v>
      </c>
      <c r="U76" s="6"/>
      <c r="V76" s="6"/>
      <c r="W76" s="6"/>
      <c r="X76" s="6"/>
      <c r="Y76" s="6"/>
      <c r="Z76" s="6"/>
      <c r="AA76" s="6"/>
      <c r="AB76" s="6"/>
      <c r="AC76" s="6"/>
    </row>
    <row r="77" spans="1:37" ht="15.6" x14ac:dyDescent="0.3">
      <c r="B77" s="10" t="s">
        <v>43</v>
      </c>
      <c r="C77" s="5">
        <f t="shared" ref="C77:J77" si="49">C20-C$58</f>
        <v>16.644197530864147</v>
      </c>
      <c r="D77" s="5">
        <f t="shared" si="49"/>
        <v>2.0305246913580257</v>
      </c>
      <c r="E77" s="5">
        <f t="shared" si="49"/>
        <v>0.87904320987654039</v>
      </c>
      <c r="F77" s="5">
        <f t="shared" si="49"/>
        <v>2.9067592592592604</v>
      </c>
      <c r="G77" s="5">
        <f t="shared" si="49"/>
        <v>2.2292592592592655</v>
      </c>
      <c r="H77" s="5">
        <f t="shared" si="49"/>
        <v>11.888888888888886</v>
      </c>
      <c r="I77" s="5">
        <f t="shared" si="49"/>
        <v>-17.127067901234554</v>
      </c>
      <c r="J77" s="5">
        <f t="shared" si="49"/>
        <v>-2.8475617283950569</v>
      </c>
      <c r="K77" s="5"/>
      <c r="L77" s="5">
        <f t="shared" ref="L77:S77" si="50">L20-L$58</f>
        <v>26.00774691358022</v>
      </c>
      <c r="M77" s="5">
        <f t="shared" si="50"/>
        <v>2.093796296296297</v>
      </c>
      <c r="N77" s="5">
        <f t="shared" si="50"/>
        <v>0.33703703703703702</v>
      </c>
      <c r="O77" s="5">
        <f t="shared" si="50"/>
        <v>-0.36805555555555358</v>
      </c>
      <c r="P77" s="5">
        <f t="shared" si="50"/>
        <v>3.5337345679012309</v>
      </c>
      <c r="Q77" s="5">
        <f t="shared" si="50"/>
        <v>8.1552777777777692</v>
      </c>
      <c r="R77" s="5">
        <f t="shared" si="50"/>
        <v>9.3317283950617309</v>
      </c>
      <c r="S77" s="5">
        <f t="shared" si="50"/>
        <v>9.4197530864200019E-2</v>
      </c>
      <c r="U77" s="6"/>
      <c r="V77" s="6"/>
      <c r="W77" s="6"/>
      <c r="X77" s="6"/>
      <c r="Y77" s="6"/>
      <c r="Z77" s="6"/>
      <c r="AA77" s="6"/>
      <c r="AB77" s="6"/>
      <c r="AC77" s="6"/>
    </row>
    <row r="78" spans="1:37" ht="15.6" x14ac:dyDescent="0.3">
      <c r="B78" s="10" t="s">
        <v>44</v>
      </c>
      <c r="C78" s="5">
        <f t="shared" ref="C78:J78" si="51">C21-C$58</f>
        <v>3.3108641975308331</v>
      </c>
      <c r="D78" s="5">
        <f t="shared" si="51"/>
        <v>2.6971913580246936</v>
      </c>
      <c r="E78" s="5">
        <f t="shared" si="51"/>
        <v>0.37904320987654216</v>
      </c>
      <c r="F78" s="5">
        <f t="shared" si="51"/>
        <v>9.7084259259259227</v>
      </c>
      <c r="G78" s="5">
        <f t="shared" si="51"/>
        <v>2.0459259259259284</v>
      </c>
      <c r="H78" s="5">
        <f t="shared" si="51"/>
        <v>13.722222222222229</v>
      </c>
      <c r="I78" s="5">
        <f t="shared" si="51"/>
        <v>-1.3337345679012245</v>
      </c>
      <c r="J78" s="5">
        <f t="shared" si="51"/>
        <v>2.0274382716049431</v>
      </c>
      <c r="K78" s="5"/>
      <c r="L78" s="5">
        <f t="shared" ref="L78:S78" si="52">L21-L$58</f>
        <v>19.341080246913563</v>
      </c>
      <c r="M78" s="5">
        <f t="shared" si="52"/>
        <v>-1.9062037037037038</v>
      </c>
      <c r="N78" s="5">
        <f t="shared" si="52"/>
        <v>0.67037037037037095</v>
      </c>
      <c r="O78" s="5">
        <f t="shared" si="52"/>
        <v>-0.54305555555555074</v>
      </c>
      <c r="P78" s="5">
        <f t="shared" si="52"/>
        <v>2.8320679012345664</v>
      </c>
      <c r="Q78" s="5">
        <f t="shared" si="52"/>
        <v>-1.8447222222222237</v>
      </c>
      <c r="R78" s="5">
        <f t="shared" si="52"/>
        <v>-2.6482716049382695</v>
      </c>
      <c r="S78" s="5">
        <f t="shared" si="52"/>
        <v>2.2525308641975315</v>
      </c>
      <c r="U78" s="6"/>
      <c r="V78" s="6"/>
      <c r="W78" s="6"/>
      <c r="X78" s="6"/>
      <c r="Y78" s="6"/>
      <c r="Z78" s="6"/>
      <c r="AA78" s="6"/>
      <c r="AB78" s="6"/>
      <c r="AC78" s="6"/>
    </row>
    <row r="79" spans="1:37" ht="15.6" x14ac:dyDescent="0.3">
      <c r="B79" s="10" t="s">
        <v>45</v>
      </c>
      <c r="C79" s="5">
        <f t="shared" ref="C79:J79" si="53">C22-C$58</f>
        <v>-3.5224691358025098</v>
      </c>
      <c r="D79" s="5">
        <f t="shared" si="53"/>
        <v>2.8638580246913596</v>
      </c>
      <c r="E79" s="5">
        <f t="shared" si="53"/>
        <v>3.3790432098765404</v>
      </c>
      <c r="F79" s="5">
        <f t="shared" si="53"/>
        <v>-3.0632407407407385</v>
      </c>
      <c r="G79" s="5">
        <f t="shared" si="53"/>
        <v>3.1292592592592641</v>
      </c>
      <c r="H79" s="5">
        <f t="shared" si="53"/>
        <v>3.8888888888888857</v>
      </c>
      <c r="I79" s="5">
        <f t="shared" si="53"/>
        <v>-1.627067901234561</v>
      </c>
      <c r="J79" s="5">
        <f t="shared" si="53"/>
        <v>5.8641049382716091</v>
      </c>
      <c r="K79" s="5"/>
      <c r="L79" s="5">
        <f t="shared" ref="L79:S79" si="54">L22-L$58</f>
        <v>-4.1589197530864652</v>
      </c>
      <c r="M79" s="5">
        <f t="shared" si="54"/>
        <v>0.59379629629629616</v>
      </c>
      <c r="N79" s="5">
        <f t="shared" si="54"/>
        <v>0.67037037037037095</v>
      </c>
      <c r="O79" s="5">
        <f t="shared" si="54"/>
        <v>-4.314722222222219</v>
      </c>
      <c r="P79" s="5">
        <f t="shared" si="54"/>
        <v>0.40873456790123086</v>
      </c>
      <c r="Q79" s="5">
        <f t="shared" si="54"/>
        <v>-7.3447222222222237</v>
      </c>
      <c r="R79" s="5">
        <f t="shared" si="54"/>
        <v>1.6650617283950666</v>
      </c>
      <c r="S79" s="5">
        <f t="shared" si="54"/>
        <v>1.8758641975308663</v>
      </c>
      <c r="U79" s="6"/>
      <c r="V79" s="6"/>
      <c r="W79" s="6"/>
      <c r="X79" s="6"/>
      <c r="Y79" s="6"/>
      <c r="Z79" s="6"/>
      <c r="AA79" s="6"/>
      <c r="AB79" s="6"/>
      <c r="AC79" s="6"/>
    </row>
    <row r="80" spans="1:37" ht="15.6" x14ac:dyDescent="0.3">
      <c r="B80" s="10" t="s">
        <v>46</v>
      </c>
      <c r="C80" s="5">
        <f t="shared" ref="C80:J80" si="55">C23-C$58</f>
        <v>12.810864197530833</v>
      </c>
      <c r="D80" s="5">
        <f t="shared" si="55"/>
        <v>0.86385802469135964</v>
      </c>
      <c r="E80" s="5">
        <f t="shared" si="55"/>
        <v>1.0457098765432082</v>
      </c>
      <c r="F80" s="5">
        <f t="shared" si="55"/>
        <v>2.6634259259259281</v>
      </c>
      <c r="G80" s="5">
        <f t="shared" si="55"/>
        <v>3.7509259259259338</v>
      </c>
      <c r="H80" s="5">
        <f t="shared" si="55"/>
        <v>-6.1111111111111001</v>
      </c>
      <c r="I80" s="5">
        <f t="shared" si="55"/>
        <v>-11.293734567901222</v>
      </c>
      <c r="J80" s="5">
        <f t="shared" si="55"/>
        <v>0.87910493827160785</v>
      </c>
      <c r="K80" s="5"/>
      <c r="L80" s="5">
        <f t="shared" ref="L80:S80" si="56">L23-L$58</f>
        <v>15.00774691358022</v>
      </c>
      <c r="M80" s="5">
        <f t="shared" si="56"/>
        <v>-0.40620370370370384</v>
      </c>
      <c r="N80" s="5">
        <f t="shared" si="56"/>
        <v>0.8370370370370388</v>
      </c>
      <c r="O80" s="5">
        <f t="shared" si="56"/>
        <v>-2.2713888888888825</v>
      </c>
      <c r="P80" s="5">
        <f t="shared" si="56"/>
        <v>1.8620679012345676</v>
      </c>
      <c r="Q80" s="5">
        <f t="shared" si="56"/>
        <v>-0.511388888888888</v>
      </c>
      <c r="R80" s="5">
        <f t="shared" si="56"/>
        <v>-9.5016049382716048</v>
      </c>
      <c r="S80" s="5">
        <f t="shared" si="56"/>
        <v>1.2091975308641985</v>
      </c>
      <c r="U80" s="6"/>
      <c r="V80" s="6"/>
      <c r="W80" s="6"/>
      <c r="X80" s="6"/>
      <c r="Y80" s="6"/>
      <c r="Z80" s="6"/>
      <c r="AA80" s="6"/>
      <c r="AB80" s="6"/>
      <c r="AC80" s="6"/>
    </row>
    <row r="81" spans="2:29" ht="15.6" x14ac:dyDescent="0.3">
      <c r="B81" s="10" t="s">
        <v>47</v>
      </c>
      <c r="C81" s="5">
        <f t="shared" ref="C81:J81" si="57">C24-C$58</f>
        <v>-2.3558024691358384</v>
      </c>
      <c r="D81" s="5">
        <f t="shared" si="57"/>
        <v>3.5305246913580257</v>
      </c>
      <c r="E81" s="5">
        <f t="shared" si="57"/>
        <v>0.54570987654320824</v>
      </c>
      <c r="F81" s="5">
        <f t="shared" si="57"/>
        <v>-0.45490740740740421</v>
      </c>
      <c r="G81" s="5">
        <f t="shared" si="57"/>
        <v>-7.4074074074026441E-3</v>
      </c>
      <c r="H81" s="5">
        <f t="shared" si="57"/>
        <v>0.22222222222222854</v>
      </c>
      <c r="I81" s="5">
        <f t="shared" si="57"/>
        <v>-4.4604012345678896</v>
      </c>
      <c r="J81" s="5">
        <f t="shared" si="57"/>
        <v>5.0341049382716108</v>
      </c>
      <c r="K81" s="5"/>
      <c r="L81" s="5">
        <f t="shared" ref="L81:S81" si="58">L24-L$58</f>
        <v>14.174413580246878</v>
      </c>
      <c r="M81" s="5">
        <f t="shared" si="58"/>
        <v>-7.2870370370370807E-2</v>
      </c>
      <c r="N81" s="5">
        <f t="shared" si="58"/>
        <v>0.33703703703703702</v>
      </c>
      <c r="O81" s="5">
        <f t="shared" si="58"/>
        <v>1.098611111111115</v>
      </c>
      <c r="P81" s="5">
        <f t="shared" si="58"/>
        <v>0.82873456790123257</v>
      </c>
      <c r="Q81" s="5">
        <f t="shared" si="58"/>
        <v>0.3219444444444548</v>
      </c>
      <c r="R81" s="5">
        <f t="shared" si="58"/>
        <v>-3.6682716049382691</v>
      </c>
      <c r="S81" s="5">
        <f t="shared" si="58"/>
        <v>2.8758641975308663</v>
      </c>
      <c r="U81" s="6"/>
      <c r="V81" s="6"/>
      <c r="W81" s="6"/>
      <c r="X81" s="6"/>
      <c r="Y81" s="6"/>
      <c r="Z81" s="6"/>
      <c r="AA81" s="6"/>
      <c r="AB81" s="6"/>
      <c r="AC81" s="6"/>
    </row>
    <row r="82" spans="2:29" ht="15.6" x14ac:dyDescent="0.3">
      <c r="B82" s="10" t="s">
        <v>48</v>
      </c>
      <c r="C82" s="5">
        <f t="shared" ref="C82:J82" si="59">C25-C$58</f>
        <v>-13.02246913580251</v>
      </c>
      <c r="D82" s="5">
        <f t="shared" si="59"/>
        <v>3.3638580246913579</v>
      </c>
      <c r="E82" s="5">
        <f t="shared" si="59"/>
        <v>-0.78762345679012569</v>
      </c>
      <c r="F82" s="5">
        <f t="shared" si="59"/>
        <v>-5.0482407407407379</v>
      </c>
      <c r="G82" s="5">
        <f t="shared" si="59"/>
        <v>-3.4157407407407341</v>
      </c>
      <c r="H82" s="5">
        <f t="shared" si="59"/>
        <v>-12.944444444444443</v>
      </c>
      <c r="I82" s="5">
        <f t="shared" si="59"/>
        <v>-19.202067901234557</v>
      </c>
      <c r="J82" s="5">
        <f t="shared" si="59"/>
        <v>-10.602561728395058</v>
      </c>
      <c r="K82" s="5"/>
      <c r="L82" s="5">
        <f t="shared" ref="L82:S82" si="60">L25-L$58</f>
        <v>-46.492253086419794</v>
      </c>
      <c r="M82" s="5">
        <f t="shared" si="60"/>
        <v>-1.7395370370370378</v>
      </c>
      <c r="N82" s="5">
        <f t="shared" si="60"/>
        <v>-1.4962962962962951</v>
      </c>
      <c r="O82" s="5">
        <f t="shared" si="60"/>
        <v>-10.356388888888883</v>
      </c>
      <c r="P82" s="5">
        <f t="shared" si="60"/>
        <v>-6.017932098765435</v>
      </c>
      <c r="Q82" s="5">
        <f t="shared" si="60"/>
        <v>-20.178055555555552</v>
      </c>
      <c r="R82" s="5">
        <f t="shared" si="60"/>
        <v>-21.334938271604933</v>
      </c>
      <c r="S82" s="5">
        <f t="shared" si="60"/>
        <v>-8.2908024691358015</v>
      </c>
      <c r="U82" s="6"/>
      <c r="V82" s="6"/>
      <c r="W82" s="6"/>
      <c r="X82" s="6"/>
      <c r="Y82" s="6"/>
      <c r="Z82" s="6"/>
      <c r="AA82" s="6"/>
      <c r="AB82" s="6"/>
      <c r="AC82" s="6"/>
    </row>
    <row r="83" spans="2:29" ht="15.6" x14ac:dyDescent="0.3">
      <c r="B83" s="10" t="s">
        <v>49</v>
      </c>
      <c r="C83" s="5">
        <f t="shared" ref="C83:J83" si="61">C26-C$58</f>
        <v>2.6441975308641759</v>
      </c>
      <c r="D83" s="5">
        <f t="shared" si="61"/>
        <v>3.0524691358025713E-2</v>
      </c>
      <c r="E83" s="5">
        <f t="shared" si="61"/>
        <v>0.87904320987654039</v>
      </c>
      <c r="F83" s="5">
        <f t="shared" si="61"/>
        <v>3.3617592592592658</v>
      </c>
      <c r="G83" s="5">
        <f t="shared" si="61"/>
        <v>1.3325925925925972</v>
      </c>
      <c r="H83" s="5">
        <f t="shared" si="61"/>
        <v>-0.11111111111110006</v>
      </c>
      <c r="I83" s="5">
        <f t="shared" si="61"/>
        <v>-9.4604012345678896</v>
      </c>
      <c r="J83" s="5">
        <f t="shared" si="61"/>
        <v>-7.8092283950617247</v>
      </c>
      <c r="K83" s="5"/>
      <c r="L83" s="5">
        <f t="shared" ref="L83:S83" si="62">L26-L$58</f>
        <v>-18.325586419753122</v>
      </c>
      <c r="M83" s="5">
        <f t="shared" si="62"/>
        <v>-0.73953703703703777</v>
      </c>
      <c r="N83" s="5">
        <f t="shared" si="62"/>
        <v>-0.16296296296296298</v>
      </c>
      <c r="O83" s="5">
        <f t="shared" si="62"/>
        <v>-1.0197222222222173</v>
      </c>
      <c r="P83" s="5">
        <f t="shared" si="62"/>
        <v>2.2087345679012351</v>
      </c>
      <c r="Q83" s="5">
        <f t="shared" si="62"/>
        <v>1.988611111111112</v>
      </c>
      <c r="R83" s="5">
        <f t="shared" si="62"/>
        <v>-20.501604938271605</v>
      </c>
      <c r="S83" s="5">
        <f t="shared" si="62"/>
        <v>-1.232469135802468</v>
      </c>
      <c r="U83" s="6"/>
      <c r="V83" s="6"/>
      <c r="W83" s="6"/>
      <c r="X83" s="6"/>
      <c r="Y83" s="6"/>
      <c r="Z83" s="6"/>
      <c r="AA83" s="6"/>
      <c r="AB83" s="6"/>
      <c r="AC83" s="6"/>
    </row>
    <row r="84" spans="2:29" ht="15.6" x14ac:dyDescent="0.3">
      <c r="B84" s="10" t="s">
        <v>50</v>
      </c>
      <c r="C84" s="5">
        <f t="shared" ref="C84:J84" si="63">C27-C$58</f>
        <v>-20.02246913580251</v>
      </c>
      <c r="D84" s="5">
        <f t="shared" si="63"/>
        <v>1.1971913580246936</v>
      </c>
      <c r="E84" s="5">
        <f t="shared" si="63"/>
        <v>-1.2876234567901248</v>
      </c>
      <c r="F84" s="5">
        <f t="shared" si="63"/>
        <v>-8.8199074074074062</v>
      </c>
      <c r="G84" s="5">
        <f t="shared" si="63"/>
        <v>-3.0724074074074039</v>
      </c>
      <c r="H84" s="5">
        <f t="shared" si="63"/>
        <v>-13.444444444444436</v>
      </c>
      <c r="I84" s="5">
        <f t="shared" si="63"/>
        <v>-11.96040123456789</v>
      </c>
      <c r="J84" s="5">
        <f t="shared" si="63"/>
        <v>-7.9058950617283905</v>
      </c>
      <c r="K84" s="5"/>
      <c r="L84" s="5">
        <f t="shared" ref="L84:S84" si="64">L27-L$58</f>
        <v>14.674413580246878</v>
      </c>
      <c r="M84" s="5">
        <f t="shared" si="64"/>
        <v>-0.23953703703703777</v>
      </c>
      <c r="N84" s="5">
        <f t="shared" si="64"/>
        <v>0.8370370370370388</v>
      </c>
      <c r="O84" s="5">
        <f t="shared" si="64"/>
        <v>3.7552777777777813</v>
      </c>
      <c r="P84" s="5">
        <f t="shared" si="64"/>
        <v>2.6387345679012348</v>
      </c>
      <c r="Q84" s="5">
        <f t="shared" si="64"/>
        <v>1.8219444444444548</v>
      </c>
      <c r="R84" s="5">
        <f t="shared" si="64"/>
        <v>-4.0016049382716012</v>
      </c>
      <c r="S84" s="5">
        <f t="shared" si="64"/>
        <v>-4.1274691358024675</v>
      </c>
      <c r="U84" s="6"/>
      <c r="V84" s="6"/>
      <c r="W84" s="6"/>
      <c r="X84" s="6"/>
      <c r="Y84" s="6"/>
      <c r="Z84" s="6"/>
      <c r="AA84" s="6"/>
      <c r="AB84" s="6"/>
      <c r="AC84" s="6"/>
    </row>
    <row r="85" spans="2:29" ht="15.6" x14ac:dyDescent="0.3">
      <c r="B85" s="10" t="s">
        <v>51</v>
      </c>
      <c r="C85" s="5">
        <f t="shared" ref="C85:J85" si="65">C28-C$58</f>
        <v>-1.5224691358025098</v>
      </c>
      <c r="D85" s="5">
        <f t="shared" si="65"/>
        <v>-0.96947530864197429</v>
      </c>
      <c r="E85" s="5">
        <f t="shared" si="65"/>
        <v>0.37904320987654216</v>
      </c>
      <c r="F85" s="5">
        <f t="shared" si="65"/>
        <v>1.3000925925925984</v>
      </c>
      <c r="G85" s="5">
        <f t="shared" si="65"/>
        <v>4.5125925925925969</v>
      </c>
      <c r="H85" s="5">
        <f t="shared" si="65"/>
        <v>1.2222222222222285</v>
      </c>
      <c r="I85" s="5">
        <f t="shared" si="65"/>
        <v>-19.96040123456789</v>
      </c>
      <c r="J85" s="5">
        <f t="shared" si="65"/>
        <v>-5.6175617283950583</v>
      </c>
      <c r="K85" s="5"/>
      <c r="L85" s="5">
        <f t="shared" ref="L85:S85" si="66">L28-L$58</f>
        <v>-13.325586419753122</v>
      </c>
      <c r="M85" s="5">
        <f t="shared" si="66"/>
        <v>-4.5728703703703708</v>
      </c>
      <c r="N85" s="5">
        <f t="shared" si="66"/>
        <v>-0.82962962962962905</v>
      </c>
      <c r="O85" s="5">
        <f t="shared" si="66"/>
        <v>-2.7597222222222157</v>
      </c>
      <c r="P85" s="5">
        <f t="shared" si="66"/>
        <v>-0.10126543209876715</v>
      </c>
      <c r="Q85" s="5">
        <f t="shared" si="66"/>
        <v>-17.678055555555552</v>
      </c>
      <c r="R85" s="5">
        <f t="shared" si="66"/>
        <v>68.498395061728388</v>
      </c>
      <c r="S85" s="5">
        <f t="shared" si="66"/>
        <v>16.025864197530868</v>
      </c>
      <c r="U85" s="6"/>
      <c r="V85" s="6"/>
      <c r="W85" s="6"/>
      <c r="X85" s="6"/>
      <c r="Y85" s="6"/>
      <c r="Z85" s="6"/>
      <c r="AA85" s="6"/>
      <c r="AB85" s="6"/>
      <c r="AC85" s="6"/>
    </row>
    <row r="86" spans="2:29" ht="15.6" x14ac:dyDescent="0.3">
      <c r="B86" s="10" t="s">
        <v>52</v>
      </c>
      <c r="C86" s="5">
        <f t="shared" ref="C86:J86" si="67">C29-C$58</f>
        <v>0.47753086419749025</v>
      </c>
      <c r="D86" s="5">
        <f t="shared" si="67"/>
        <v>3.6971913580246918</v>
      </c>
      <c r="E86" s="5">
        <f t="shared" si="67"/>
        <v>0.87904320987654039</v>
      </c>
      <c r="F86" s="5">
        <f t="shared" si="67"/>
        <v>2.9084259259259255</v>
      </c>
      <c r="G86" s="5">
        <f t="shared" si="67"/>
        <v>2.4209259259259319</v>
      </c>
      <c r="H86" s="5">
        <f t="shared" si="67"/>
        <v>-2.6111111111111001</v>
      </c>
      <c r="I86" s="5">
        <f t="shared" si="67"/>
        <v>-4.627067901234561</v>
      </c>
      <c r="J86" s="5">
        <f t="shared" si="67"/>
        <v>-0.44756172839505837</v>
      </c>
      <c r="K86" s="5"/>
      <c r="L86" s="5">
        <f t="shared" ref="L86:S86" si="68">L29-L$58</f>
        <v>-23.158919753086465</v>
      </c>
      <c r="M86" s="5">
        <f t="shared" si="68"/>
        <v>-2.0728703703703708</v>
      </c>
      <c r="N86" s="5">
        <f t="shared" si="68"/>
        <v>-0.32962962962962905</v>
      </c>
      <c r="O86" s="5">
        <f t="shared" si="68"/>
        <v>-4.7180555555555515</v>
      </c>
      <c r="P86" s="5">
        <f t="shared" si="68"/>
        <v>-7.5562654320987672</v>
      </c>
      <c r="Q86" s="5">
        <f t="shared" si="68"/>
        <v>-25.178055555555559</v>
      </c>
      <c r="R86" s="5">
        <f t="shared" si="68"/>
        <v>-10.334938271604937</v>
      </c>
      <c r="S86" s="5">
        <f t="shared" si="68"/>
        <v>-6.8824691358024666</v>
      </c>
      <c r="U86" s="6"/>
      <c r="V86" s="6"/>
      <c r="W86" s="6"/>
      <c r="X86" s="6"/>
      <c r="Y86" s="6"/>
      <c r="Z86" s="6"/>
      <c r="AA86" s="6"/>
      <c r="AB86" s="6"/>
      <c r="AC86" s="6"/>
    </row>
    <row r="87" spans="2:29" ht="15.6" x14ac:dyDescent="0.3">
      <c r="B87" s="10" t="s">
        <v>53</v>
      </c>
      <c r="C87" s="5">
        <f t="shared" ref="C87:J87" si="69">C30-C$58</f>
        <v>-34.02246913580251</v>
      </c>
      <c r="D87" s="5">
        <f t="shared" si="69"/>
        <v>-3.3028086419753082</v>
      </c>
      <c r="E87" s="5">
        <f t="shared" si="69"/>
        <v>-1.7876234567901257</v>
      </c>
      <c r="F87" s="5">
        <f t="shared" si="69"/>
        <v>-7.2982407407407379</v>
      </c>
      <c r="G87" s="5">
        <f t="shared" si="69"/>
        <v>-7.6940740740740701</v>
      </c>
      <c r="H87" s="5">
        <f t="shared" si="69"/>
        <v>-25.277777777777771</v>
      </c>
      <c r="I87" s="5">
        <f t="shared" si="69"/>
        <v>-19.127067901234554</v>
      </c>
      <c r="J87" s="5">
        <f t="shared" si="69"/>
        <v>14.375771604938279</v>
      </c>
      <c r="K87" s="5"/>
      <c r="L87" s="5">
        <f t="shared" ref="L87:S87" si="70">L30-L$58</f>
        <v>-42.158919753086465</v>
      </c>
      <c r="M87" s="5">
        <f t="shared" si="70"/>
        <v>-1.4062037037037047</v>
      </c>
      <c r="N87" s="5">
        <f t="shared" si="70"/>
        <v>-2.4962962962962951</v>
      </c>
      <c r="O87" s="5">
        <f t="shared" si="70"/>
        <v>-10.951388888888882</v>
      </c>
      <c r="P87" s="5">
        <f t="shared" si="70"/>
        <v>-6.0362654320987676</v>
      </c>
      <c r="Q87" s="5">
        <f t="shared" si="70"/>
        <v>-17.178055555555552</v>
      </c>
      <c r="R87" s="5">
        <f t="shared" si="70"/>
        <v>-20.834938271604937</v>
      </c>
      <c r="S87" s="5">
        <f t="shared" si="70"/>
        <v>-8.7274691358024672</v>
      </c>
      <c r="U87" s="6"/>
      <c r="V87" s="6"/>
      <c r="W87" s="6"/>
      <c r="X87" s="6"/>
      <c r="Y87" s="6"/>
      <c r="Z87" s="6"/>
      <c r="AA87" s="6"/>
      <c r="AB87" s="6"/>
      <c r="AC87" s="6"/>
    </row>
    <row r="88" spans="2:29" ht="15.6" x14ac:dyDescent="0.3">
      <c r="B88" s="10" t="s">
        <v>54</v>
      </c>
      <c r="C88" s="5">
        <f t="shared" ref="C88:J88" si="71">C31-C$58</f>
        <v>2.9775308641974902</v>
      </c>
      <c r="D88" s="5">
        <f t="shared" si="71"/>
        <v>-0.30280864197530732</v>
      </c>
      <c r="E88" s="5">
        <f t="shared" si="71"/>
        <v>-0.12095679012345784</v>
      </c>
      <c r="F88" s="5">
        <f t="shared" si="71"/>
        <v>3.2717592592592553</v>
      </c>
      <c r="G88" s="5">
        <f t="shared" si="71"/>
        <v>4.2409259259259322</v>
      </c>
      <c r="H88" s="5">
        <f t="shared" si="71"/>
        <v>19.055555555555571</v>
      </c>
      <c r="I88" s="5">
        <f t="shared" si="71"/>
        <v>-1.9604012345678896</v>
      </c>
      <c r="J88" s="5">
        <f t="shared" si="71"/>
        <v>1.1191049382716098</v>
      </c>
      <c r="K88" s="5"/>
      <c r="L88" s="5">
        <f t="shared" ref="L88:S88" si="72">L31-L$58</f>
        <v>-0.49225308641979382</v>
      </c>
      <c r="M88" s="5">
        <f t="shared" si="72"/>
        <v>4.2604629629629631</v>
      </c>
      <c r="N88" s="5">
        <f t="shared" si="72"/>
        <v>-0.82962962962962905</v>
      </c>
      <c r="O88" s="5">
        <f t="shared" si="72"/>
        <v>-2.0147222222222148</v>
      </c>
      <c r="P88" s="5">
        <f t="shared" si="72"/>
        <v>2.4537345679012326</v>
      </c>
      <c r="Q88" s="5">
        <f t="shared" si="72"/>
        <v>-4.3447222222222237</v>
      </c>
      <c r="R88" s="5">
        <f t="shared" si="72"/>
        <v>-6.3349382716049334</v>
      </c>
      <c r="S88" s="5">
        <f t="shared" si="72"/>
        <v>0.56753086419753096</v>
      </c>
      <c r="U88" s="6"/>
      <c r="V88" s="6"/>
      <c r="W88" s="6"/>
      <c r="X88" s="6"/>
      <c r="Y88" s="6"/>
      <c r="Z88" s="6"/>
      <c r="AA88" s="6"/>
      <c r="AB88" s="6"/>
      <c r="AC88" s="6"/>
    </row>
    <row r="89" spans="2:29" ht="15.6" x14ac:dyDescent="0.3">
      <c r="B89" s="10" t="s">
        <v>55</v>
      </c>
      <c r="C89" s="5">
        <f t="shared" ref="C89:J89" si="73">C32-C$58</f>
        <v>17.977530864197519</v>
      </c>
      <c r="D89" s="5">
        <f t="shared" si="73"/>
        <v>3.0524691358025713E-2</v>
      </c>
      <c r="E89" s="5">
        <f t="shared" si="73"/>
        <v>0.37904320987654039</v>
      </c>
      <c r="F89" s="5">
        <f t="shared" si="73"/>
        <v>3.9200925925925958</v>
      </c>
      <c r="G89" s="5">
        <f t="shared" si="73"/>
        <v>2.3109259259259289</v>
      </c>
      <c r="H89" s="5">
        <f t="shared" si="73"/>
        <v>-3.7777777777777715</v>
      </c>
      <c r="I89" s="5">
        <f t="shared" si="73"/>
        <v>16.372932098765446</v>
      </c>
      <c r="J89" s="5">
        <f t="shared" si="73"/>
        <v>-0.88922839506172302</v>
      </c>
      <c r="K89" s="5"/>
      <c r="L89" s="5">
        <f t="shared" ref="L89:S89" si="74">L32-L$58</f>
        <v>-42.825586419753122</v>
      </c>
      <c r="M89" s="5">
        <f t="shared" si="74"/>
        <v>0.59379629629629616</v>
      </c>
      <c r="N89" s="5">
        <f t="shared" si="74"/>
        <v>-0.32962962962962905</v>
      </c>
      <c r="O89" s="5">
        <f t="shared" si="74"/>
        <v>-0.49472222222221873</v>
      </c>
      <c r="P89" s="5">
        <f t="shared" si="74"/>
        <v>0.13040123456789843</v>
      </c>
      <c r="Q89" s="5">
        <f t="shared" si="74"/>
        <v>-7.1780555555555594</v>
      </c>
      <c r="R89" s="5">
        <f t="shared" si="74"/>
        <v>-16.001604938271605</v>
      </c>
      <c r="S89" s="5">
        <f t="shared" si="74"/>
        <v>-4.7091358024691345</v>
      </c>
      <c r="U89" s="6"/>
      <c r="V89" s="6"/>
      <c r="W89" s="6"/>
      <c r="X89" s="6"/>
      <c r="Y89" s="6"/>
      <c r="Z89" s="6"/>
      <c r="AA89" s="6"/>
      <c r="AB89" s="6"/>
      <c r="AC89" s="6"/>
    </row>
    <row r="90" spans="2:29" ht="15.6" x14ac:dyDescent="0.3">
      <c r="B90" s="10" t="s">
        <v>56</v>
      </c>
      <c r="C90" s="5">
        <f t="shared" ref="C90:J90" si="75">C33-C$58</f>
        <v>-44.522469135802496</v>
      </c>
      <c r="D90" s="5">
        <f t="shared" si="75"/>
        <v>-0.46947530864197429</v>
      </c>
      <c r="E90" s="5">
        <f t="shared" si="75"/>
        <v>-1.1209567901234578</v>
      </c>
      <c r="F90" s="5">
        <f t="shared" si="75"/>
        <v>-7.6149074074074079</v>
      </c>
      <c r="G90" s="5">
        <f t="shared" si="75"/>
        <v>-6.6907407407407362</v>
      </c>
      <c r="H90" s="5">
        <f t="shared" si="75"/>
        <v>-18.944444444444443</v>
      </c>
      <c r="I90" s="5">
        <f t="shared" si="75"/>
        <v>-28.627067901234554</v>
      </c>
      <c r="J90" s="5">
        <f t="shared" si="75"/>
        <v>-10.919228395061724</v>
      </c>
      <c r="K90" s="5"/>
      <c r="L90" s="5">
        <f t="shared" ref="L90:S90" si="76">L33-L$58</f>
        <v>-46.825586419753122</v>
      </c>
      <c r="M90" s="5">
        <f t="shared" si="76"/>
        <v>1.5937962962962953</v>
      </c>
      <c r="N90" s="5">
        <f t="shared" si="76"/>
        <v>-2.1629629629629621</v>
      </c>
      <c r="O90" s="5">
        <f t="shared" si="76"/>
        <v>-8.5963888888888853</v>
      </c>
      <c r="P90" s="5">
        <f t="shared" si="76"/>
        <v>-8.6962654320987678</v>
      </c>
      <c r="Q90" s="5">
        <f t="shared" si="76"/>
        <v>-9.511388888888888</v>
      </c>
      <c r="R90" s="5">
        <f t="shared" si="76"/>
        <v>-7.6682716049382691</v>
      </c>
      <c r="S90" s="5">
        <f t="shared" si="76"/>
        <v>-10.187469135802466</v>
      </c>
      <c r="U90" s="6"/>
      <c r="V90" s="6"/>
      <c r="W90" s="6"/>
      <c r="X90" s="6"/>
      <c r="Y90" s="6"/>
      <c r="Z90" s="6"/>
      <c r="AA90" s="6"/>
      <c r="AB90" s="6"/>
      <c r="AC90" s="6"/>
    </row>
    <row r="91" spans="2:29" ht="15.6" x14ac:dyDescent="0.3">
      <c r="B91" s="10" t="s">
        <v>57</v>
      </c>
      <c r="C91" s="5">
        <f t="shared" ref="C91:J91" si="77">C34-C$58</f>
        <v>-23.522469135802496</v>
      </c>
      <c r="D91" s="5">
        <f t="shared" si="77"/>
        <v>1.8638580246913596</v>
      </c>
      <c r="E91" s="5">
        <f t="shared" si="77"/>
        <v>-1.7876234567901257</v>
      </c>
      <c r="F91" s="5">
        <f t="shared" si="77"/>
        <v>-10.703240740740739</v>
      </c>
      <c r="G91" s="5">
        <f t="shared" si="77"/>
        <v>-2.8224074074074039</v>
      </c>
      <c r="H91" s="5">
        <f t="shared" si="77"/>
        <v>-2.6111111111111001</v>
      </c>
      <c r="I91" s="5">
        <f t="shared" si="77"/>
        <v>-21.627067901234554</v>
      </c>
      <c r="J91" s="5">
        <f t="shared" si="77"/>
        <v>-7.3742283950617242</v>
      </c>
      <c r="K91" s="5"/>
      <c r="L91" s="5">
        <f t="shared" ref="L91:S91" si="78">L34-L$58</f>
        <v>-34.825586419753122</v>
      </c>
      <c r="M91" s="5">
        <f t="shared" si="78"/>
        <v>-1.4062037037037038</v>
      </c>
      <c r="N91" s="5">
        <f t="shared" si="78"/>
        <v>-2.3296296296296291</v>
      </c>
      <c r="O91" s="5">
        <f t="shared" si="78"/>
        <v>-11.431388888888886</v>
      </c>
      <c r="P91" s="5">
        <f t="shared" si="78"/>
        <v>-4.9112654320987659</v>
      </c>
      <c r="Q91" s="5">
        <f t="shared" si="78"/>
        <v>-25.011388888888888</v>
      </c>
      <c r="R91" s="5">
        <f t="shared" si="78"/>
        <v>-17.501604938271601</v>
      </c>
      <c r="S91" s="5">
        <f t="shared" si="78"/>
        <v>-9.5324691358024669</v>
      </c>
      <c r="U91" s="6"/>
      <c r="V91" s="6"/>
      <c r="W91" s="6"/>
      <c r="X91" s="6"/>
      <c r="Y91" s="6"/>
      <c r="Z91" s="6"/>
      <c r="AA91" s="6"/>
      <c r="AB91" s="6"/>
      <c r="AC91" s="6"/>
    </row>
    <row r="92" spans="2:29" ht="15.6" x14ac:dyDescent="0.3">
      <c r="B92" s="10" t="s">
        <v>58</v>
      </c>
      <c r="C92" s="5">
        <f t="shared" ref="C92:J92" si="79">C35-C$58</f>
        <v>-9.3558024691358384</v>
      </c>
      <c r="D92" s="5">
        <f t="shared" si="79"/>
        <v>-3.3028086419753082</v>
      </c>
      <c r="E92" s="5">
        <f t="shared" si="79"/>
        <v>-2.4542901234567918</v>
      </c>
      <c r="F92" s="5">
        <f t="shared" si="79"/>
        <v>-7.2849074074074096</v>
      </c>
      <c r="G92" s="5">
        <f t="shared" si="79"/>
        <v>-0.15074074074073707</v>
      </c>
      <c r="H92" s="5">
        <f t="shared" si="79"/>
        <v>-3.7777777777777715</v>
      </c>
      <c r="I92" s="5">
        <f t="shared" si="79"/>
        <v>-9.6270679012345539</v>
      </c>
      <c r="J92" s="5">
        <f t="shared" si="79"/>
        <v>-4.3992283950617228</v>
      </c>
      <c r="K92" s="5"/>
      <c r="L92" s="5">
        <f t="shared" ref="L92:S92" si="80">L35-L$58</f>
        <v>-1.8255864197531224</v>
      </c>
      <c r="M92" s="5">
        <f t="shared" si="80"/>
        <v>2.593796296296297</v>
      </c>
      <c r="N92" s="5">
        <f t="shared" si="80"/>
        <v>-0.82962962962962905</v>
      </c>
      <c r="O92" s="5">
        <f t="shared" si="80"/>
        <v>-2.5713888888888832</v>
      </c>
      <c r="P92" s="5">
        <f t="shared" si="80"/>
        <v>-3.8195987654321009</v>
      </c>
      <c r="Q92" s="5">
        <f t="shared" si="80"/>
        <v>-14.511388888888888</v>
      </c>
      <c r="R92" s="5">
        <f t="shared" si="80"/>
        <v>-16.501604938271605</v>
      </c>
      <c r="S92" s="5">
        <f t="shared" si="80"/>
        <v>-5.7241358024691333</v>
      </c>
      <c r="U92" s="6"/>
      <c r="V92" s="6"/>
      <c r="W92" s="6"/>
      <c r="X92" s="6"/>
      <c r="Y92" s="6"/>
      <c r="Z92" s="6"/>
      <c r="AA92" s="6"/>
      <c r="AB92" s="6"/>
      <c r="AC92" s="6"/>
    </row>
    <row r="93" spans="2:29" ht="15.6" x14ac:dyDescent="0.3">
      <c r="B93" s="10" t="s">
        <v>59</v>
      </c>
      <c r="C93" s="5">
        <f t="shared" ref="C93:J93" si="81">C36-C$58</f>
        <v>8.3108641975308331</v>
      </c>
      <c r="D93" s="5">
        <f t="shared" si="81"/>
        <v>1.6971913580246918</v>
      </c>
      <c r="E93" s="5">
        <f t="shared" si="81"/>
        <v>-0.95429012345679176</v>
      </c>
      <c r="F93" s="5">
        <f t="shared" si="81"/>
        <v>1.3750925925925941</v>
      </c>
      <c r="G93" s="5">
        <f t="shared" si="81"/>
        <v>1.7625925925925969</v>
      </c>
      <c r="H93" s="5">
        <f t="shared" si="81"/>
        <v>5.0555555555555713</v>
      </c>
      <c r="I93" s="5">
        <f t="shared" si="81"/>
        <v>-14.627067901234554</v>
      </c>
      <c r="J93" s="5">
        <f t="shared" si="81"/>
        <v>-0.89589506172839251</v>
      </c>
      <c r="K93" s="5"/>
      <c r="L93" s="5">
        <f t="shared" ref="L93:S93" si="82">L36-L$58</f>
        <v>35.174413580246878</v>
      </c>
      <c r="M93" s="5">
        <f t="shared" si="82"/>
        <v>1.9271296296296292</v>
      </c>
      <c r="N93" s="5">
        <f t="shared" si="82"/>
        <v>1.0037037037037031</v>
      </c>
      <c r="O93" s="5">
        <f t="shared" si="82"/>
        <v>3.4369444444444461</v>
      </c>
      <c r="P93" s="5">
        <f t="shared" si="82"/>
        <v>2.9887345679012363</v>
      </c>
      <c r="Q93" s="5">
        <f t="shared" si="82"/>
        <v>6.488611111111112</v>
      </c>
      <c r="R93" s="5">
        <f t="shared" si="82"/>
        <v>-7.5016049382716048</v>
      </c>
      <c r="S93" s="5">
        <f t="shared" si="82"/>
        <v>-1.1208024691357998</v>
      </c>
      <c r="U93" s="6"/>
      <c r="V93" s="6"/>
      <c r="W93" s="6"/>
      <c r="X93" s="6"/>
      <c r="Y93" s="6"/>
      <c r="Z93" s="6"/>
      <c r="AA93" s="6"/>
      <c r="AB93" s="6"/>
      <c r="AC93" s="6"/>
    </row>
    <row r="94" spans="2:29" ht="15.6" x14ac:dyDescent="0.3">
      <c r="B94" s="10" t="s">
        <v>60</v>
      </c>
      <c r="C94" s="5">
        <f t="shared" ref="C94:J94" si="83">C37-C$58</f>
        <v>-43.355802469135824</v>
      </c>
      <c r="D94" s="5">
        <f t="shared" si="83"/>
        <v>-2.9694753086419743</v>
      </c>
      <c r="E94" s="5">
        <f t="shared" si="83"/>
        <v>-2.7876234567901257</v>
      </c>
      <c r="F94" s="5">
        <f t="shared" si="83"/>
        <v>-17.633240740740739</v>
      </c>
      <c r="G94" s="5">
        <f t="shared" si="83"/>
        <v>-10.310740740740735</v>
      </c>
      <c r="H94" s="5">
        <f t="shared" si="83"/>
        <v>-37.111111111111107</v>
      </c>
      <c r="I94" s="5">
        <f t="shared" si="83"/>
        <v>-9.4604012345678896</v>
      </c>
      <c r="J94" s="5">
        <f t="shared" si="83"/>
        <v>-10.949228395061724</v>
      </c>
      <c r="K94" s="5"/>
      <c r="L94" s="5">
        <f t="shared" ref="L94:S94" si="84">L37-L$58</f>
        <v>-47.99225308641978</v>
      </c>
      <c r="M94" s="5">
        <f t="shared" si="84"/>
        <v>-1.5728703703703708</v>
      </c>
      <c r="N94" s="5">
        <f t="shared" si="84"/>
        <v>-3.6629629629629621</v>
      </c>
      <c r="O94" s="5">
        <f t="shared" si="84"/>
        <v>-18.069722222222218</v>
      </c>
      <c r="P94" s="5">
        <f t="shared" si="84"/>
        <v>-8.9612654320987666</v>
      </c>
      <c r="Q94" s="5">
        <f t="shared" si="84"/>
        <v>-31.678055555555552</v>
      </c>
      <c r="R94" s="5">
        <f t="shared" si="84"/>
        <v>0.33172839506173091</v>
      </c>
      <c r="S94" s="5">
        <f t="shared" si="84"/>
        <v>-10.287469135802468</v>
      </c>
      <c r="U94" s="6"/>
      <c r="V94" s="6"/>
      <c r="W94" s="6"/>
      <c r="X94" s="6"/>
      <c r="Y94" s="6"/>
      <c r="Z94" s="6"/>
      <c r="AA94" s="6"/>
      <c r="AB94" s="6"/>
      <c r="AC94" s="6"/>
    </row>
    <row r="95" spans="2:29" ht="15.6" x14ac:dyDescent="0.3">
      <c r="B95" s="10" t="s">
        <v>61</v>
      </c>
      <c r="C95" s="5">
        <f t="shared" ref="C95:J95" si="85">C38-C$58</f>
        <v>1.9775308641975187</v>
      </c>
      <c r="D95" s="5">
        <f t="shared" si="85"/>
        <v>1.3638580246913579</v>
      </c>
      <c r="E95" s="5">
        <f t="shared" si="85"/>
        <v>0.21237654320987609</v>
      </c>
      <c r="F95" s="5">
        <f t="shared" si="85"/>
        <v>2.1734259259259261</v>
      </c>
      <c r="G95" s="5">
        <f t="shared" si="85"/>
        <v>-0.82240740740740392</v>
      </c>
      <c r="H95" s="5">
        <f t="shared" si="85"/>
        <v>-2.1111111111111001</v>
      </c>
      <c r="I95" s="5">
        <f t="shared" si="85"/>
        <v>-6.627067901234561</v>
      </c>
      <c r="J95" s="5">
        <f t="shared" si="85"/>
        <v>-2.2108950617283902</v>
      </c>
      <c r="K95" s="5"/>
      <c r="L95" s="5">
        <f t="shared" ref="L95:S95" si="86">L38-L$58</f>
        <v>26.007746913580192</v>
      </c>
      <c r="M95" s="5">
        <f t="shared" si="86"/>
        <v>4.593796296296297</v>
      </c>
      <c r="N95" s="5">
        <f t="shared" si="86"/>
        <v>1.3370370370370388</v>
      </c>
      <c r="O95" s="5">
        <f t="shared" si="86"/>
        <v>4.1019444444444453</v>
      </c>
      <c r="P95" s="5">
        <f t="shared" si="86"/>
        <v>0.72706790123456599</v>
      </c>
      <c r="Q95" s="5">
        <f t="shared" si="86"/>
        <v>1.1552777777777834</v>
      </c>
      <c r="R95" s="5">
        <f t="shared" si="86"/>
        <v>-10.501604938271605</v>
      </c>
      <c r="S95" s="5">
        <f t="shared" si="86"/>
        <v>0.79086419753086545</v>
      </c>
      <c r="U95" s="6"/>
      <c r="V95" s="6"/>
      <c r="W95" s="6"/>
      <c r="X95" s="6"/>
      <c r="Y95" s="6"/>
      <c r="Z95" s="6"/>
      <c r="AA95" s="6"/>
      <c r="AB95" s="6"/>
      <c r="AC95" s="6"/>
    </row>
    <row r="96" spans="2:29" ht="15.6" x14ac:dyDescent="0.3">
      <c r="B96" s="10" t="s">
        <v>62</v>
      </c>
      <c r="C96" s="5">
        <f t="shared" ref="C96:J96" si="87">C39-C$58</f>
        <v>6.8108641975308331</v>
      </c>
      <c r="D96" s="5">
        <f t="shared" si="87"/>
        <v>0.53052469135802571</v>
      </c>
      <c r="E96" s="5">
        <f t="shared" si="87"/>
        <v>-0.62095679012345784</v>
      </c>
      <c r="F96" s="5">
        <f t="shared" si="87"/>
        <v>-7.0215740740740742</v>
      </c>
      <c r="G96" s="5">
        <f t="shared" si="87"/>
        <v>0.14259259259259593</v>
      </c>
      <c r="H96" s="5">
        <f t="shared" si="87"/>
        <v>-7.4444444444444429</v>
      </c>
      <c r="I96" s="5">
        <f t="shared" si="87"/>
        <v>-2.7937345679012182</v>
      </c>
      <c r="J96" s="5">
        <f t="shared" si="87"/>
        <v>3.2441049382716116</v>
      </c>
      <c r="K96" s="5"/>
      <c r="L96" s="5">
        <f t="shared" ref="L96:S96" si="88">L39-L$58</f>
        <v>7.7469135802061828E-3</v>
      </c>
      <c r="M96" s="5">
        <f t="shared" si="88"/>
        <v>0.76046296296296312</v>
      </c>
      <c r="N96" s="5">
        <f t="shared" si="88"/>
        <v>-1.162962962962963</v>
      </c>
      <c r="O96" s="5">
        <f t="shared" si="88"/>
        <v>-1.1830555555555513</v>
      </c>
      <c r="P96" s="5">
        <f t="shared" si="88"/>
        <v>-1.2962654320987674</v>
      </c>
      <c r="Q96" s="5">
        <f t="shared" si="88"/>
        <v>-4.511388888888888</v>
      </c>
      <c r="R96" s="5">
        <f t="shared" si="88"/>
        <v>5.4983950617284023</v>
      </c>
      <c r="S96" s="5">
        <f t="shared" si="88"/>
        <v>-1.7841358024691338</v>
      </c>
      <c r="U96" s="6"/>
      <c r="V96" s="6"/>
      <c r="W96" s="6"/>
      <c r="X96" s="6"/>
      <c r="Y96" s="6"/>
      <c r="Z96" s="6"/>
      <c r="AA96" s="6"/>
      <c r="AB96" s="6"/>
      <c r="AC96" s="6"/>
    </row>
    <row r="97" spans="2:29" ht="15.6" x14ac:dyDescent="0.3">
      <c r="B97" s="10" t="s">
        <v>63</v>
      </c>
      <c r="C97" s="5">
        <f t="shared" ref="C97:J97" si="89">C40-C$58</f>
        <v>45.47753086419749</v>
      </c>
      <c r="D97" s="5">
        <f t="shared" si="89"/>
        <v>-1.3028086419753082</v>
      </c>
      <c r="E97" s="5">
        <f t="shared" si="89"/>
        <v>3.7123765432098761</v>
      </c>
      <c r="F97" s="5">
        <f t="shared" si="89"/>
        <v>18.100092592592596</v>
      </c>
      <c r="G97" s="5">
        <f t="shared" si="89"/>
        <v>10.907592592592597</v>
      </c>
      <c r="H97" s="5">
        <f t="shared" si="89"/>
        <v>85.888888888888914</v>
      </c>
      <c r="I97" s="5">
        <f t="shared" si="89"/>
        <v>48.53959876543211</v>
      </c>
      <c r="J97" s="5">
        <f t="shared" si="89"/>
        <v>16.62910493827161</v>
      </c>
      <c r="K97" s="5"/>
      <c r="L97" s="5">
        <f t="shared" ref="L97:S97" si="90">L40-L$58</f>
        <v>31.507746913580192</v>
      </c>
      <c r="M97" s="5">
        <f t="shared" si="90"/>
        <v>-2.0728703703703708</v>
      </c>
      <c r="N97" s="5">
        <f t="shared" si="90"/>
        <v>1.6703703703703709</v>
      </c>
      <c r="O97" s="5">
        <f t="shared" si="90"/>
        <v>18.130277777777788</v>
      </c>
      <c r="P97" s="5">
        <f t="shared" si="90"/>
        <v>9.0070679012345671</v>
      </c>
      <c r="Q97" s="5">
        <f t="shared" si="90"/>
        <v>76.821944444444426</v>
      </c>
      <c r="R97" s="5">
        <f t="shared" si="90"/>
        <v>17.701728395061735</v>
      </c>
      <c r="S97" s="5">
        <f t="shared" si="90"/>
        <v>12.584197530864202</v>
      </c>
      <c r="U97" s="6"/>
      <c r="V97" s="6"/>
      <c r="W97" s="6"/>
      <c r="X97" s="6"/>
      <c r="Y97" s="6"/>
      <c r="Z97" s="6"/>
      <c r="AA97" s="6"/>
      <c r="AB97" s="6"/>
      <c r="AC97" s="6"/>
    </row>
    <row r="98" spans="2:29" ht="15.6" x14ac:dyDescent="0.3">
      <c r="B98" s="10" t="s">
        <v>64</v>
      </c>
      <c r="C98" s="5">
        <f t="shared" ref="C98:J98" si="91">C41-C$58</f>
        <v>-2.1891358024691669</v>
      </c>
      <c r="D98" s="5">
        <f t="shared" si="91"/>
        <v>-0.96947530864197429</v>
      </c>
      <c r="E98" s="5">
        <f t="shared" si="91"/>
        <v>-1.6209567901234587</v>
      </c>
      <c r="F98" s="5">
        <f t="shared" si="91"/>
        <v>1.2250925925925955</v>
      </c>
      <c r="G98" s="5">
        <f t="shared" si="91"/>
        <v>0.45092592592593306</v>
      </c>
      <c r="H98" s="5">
        <f t="shared" si="91"/>
        <v>5.5555555555555713</v>
      </c>
      <c r="I98" s="5">
        <f t="shared" si="91"/>
        <v>21.372932098765439</v>
      </c>
      <c r="J98" s="5">
        <f t="shared" si="91"/>
        <v>-1.634228395061724</v>
      </c>
      <c r="K98" s="5"/>
      <c r="L98" s="5">
        <f t="shared" ref="L98:S98" si="92">L41-L$58</f>
        <v>4.341080246913549</v>
      </c>
      <c r="M98" s="5">
        <f t="shared" si="92"/>
        <v>-1.9062037037037047</v>
      </c>
      <c r="N98" s="5">
        <f t="shared" si="92"/>
        <v>0.5037037037037031</v>
      </c>
      <c r="O98" s="5">
        <f t="shared" si="92"/>
        <v>-2.2980555555555533</v>
      </c>
      <c r="P98" s="5">
        <f t="shared" si="92"/>
        <v>-0.25793209876543344</v>
      </c>
      <c r="Q98" s="5">
        <f t="shared" si="92"/>
        <v>3.8219444444444406</v>
      </c>
      <c r="R98" s="5">
        <f t="shared" si="92"/>
        <v>14.66506172839506</v>
      </c>
      <c r="S98" s="5">
        <f t="shared" si="92"/>
        <v>-3.4024691358024679</v>
      </c>
      <c r="U98" s="6"/>
      <c r="V98" s="6"/>
      <c r="W98" s="6"/>
      <c r="X98" s="6"/>
      <c r="Y98" s="6"/>
      <c r="Z98" s="6"/>
      <c r="AA98" s="6"/>
      <c r="AB98" s="6"/>
      <c r="AC98" s="6"/>
    </row>
    <row r="99" spans="2:29" ht="15.6" x14ac:dyDescent="0.3">
      <c r="B99" s="10" t="s">
        <v>65</v>
      </c>
      <c r="C99" s="5">
        <f t="shared" ref="C99:J99" si="93">C42-C$58</f>
        <v>14.310864197530833</v>
      </c>
      <c r="D99" s="5">
        <f t="shared" si="93"/>
        <v>-3.3028086419753082</v>
      </c>
      <c r="E99" s="5">
        <f t="shared" si="93"/>
        <v>-0.28762345679012569</v>
      </c>
      <c r="F99" s="5">
        <f t="shared" si="93"/>
        <v>3.2350925925925935</v>
      </c>
      <c r="G99" s="5">
        <f t="shared" si="93"/>
        <v>-2.532407407407403</v>
      </c>
      <c r="H99" s="5">
        <f t="shared" si="93"/>
        <v>1.7222222222222285</v>
      </c>
      <c r="I99" s="5">
        <f t="shared" si="93"/>
        <v>-9.7937345679012253</v>
      </c>
      <c r="J99" s="5">
        <f t="shared" si="93"/>
        <v>-3.8825617283950571</v>
      </c>
      <c r="K99" s="5"/>
      <c r="L99" s="5">
        <f t="shared" ref="L99:S99" si="94">L42-L$58</f>
        <v>5.6744135802468776</v>
      </c>
      <c r="M99" s="5">
        <f t="shared" si="94"/>
        <v>-3.2395370370370378</v>
      </c>
      <c r="N99" s="5">
        <f t="shared" si="94"/>
        <v>-0.1629629629629612</v>
      </c>
      <c r="O99" s="5">
        <f t="shared" si="94"/>
        <v>8.6836111111111158</v>
      </c>
      <c r="P99" s="5">
        <f t="shared" si="94"/>
        <v>-2.7529320987654344</v>
      </c>
      <c r="Q99" s="5">
        <f t="shared" si="94"/>
        <v>-10.678055555555552</v>
      </c>
      <c r="R99" s="5">
        <f t="shared" si="94"/>
        <v>-11.668271604938269</v>
      </c>
      <c r="S99" s="5">
        <f t="shared" si="94"/>
        <v>-5.6324691358024666</v>
      </c>
      <c r="U99" s="6"/>
      <c r="V99" s="6"/>
      <c r="W99" s="6"/>
      <c r="X99" s="6"/>
      <c r="Y99" s="6"/>
      <c r="Z99" s="6"/>
      <c r="AA99" s="6"/>
      <c r="AB99" s="6"/>
      <c r="AC99" s="6"/>
    </row>
    <row r="100" spans="2:29" ht="15.6" x14ac:dyDescent="0.3">
      <c r="B100" s="10" t="s">
        <v>66</v>
      </c>
      <c r="C100" s="5">
        <f t="shared" ref="C100:J100" si="95">C43-C$58</f>
        <v>22.47753086419749</v>
      </c>
      <c r="D100" s="5">
        <f t="shared" si="95"/>
        <v>-4.1361419753086412</v>
      </c>
      <c r="E100" s="5">
        <f t="shared" si="95"/>
        <v>2.2123765432098743</v>
      </c>
      <c r="F100" s="5">
        <f t="shared" si="95"/>
        <v>21.443425925925922</v>
      </c>
      <c r="G100" s="5">
        <f t="shared" si="95"/>
        <v>1.3559259259259306</v>
      </c>
      <c r="H100" s="5">
        <f t="shared" si="95"/>
        <v>-3.1111111111111072</v>
      </c>
      <c r="I100" s="5">
        <f t="shared" si="95"/>
        <v>58.372932098765439</v>
      </c>
      <c r="J100" s="5">
        <f t="shared" si="95"/>
        <v>3.7907716049382785</v>
      </c>
      <c r="K100" s="5"/>
      <c r="L100" s="5">
        <f t="shared" ref="L100:S100" si="96">L43-L$58</f>
        <v>9.6744135802468776</v>
      </c>
      <c r="M100" s="5">
        <f t="shared" si="96"/>
        <v>-1.0728703703703708</v>
      </c>
      <c r="N100" s="5">
        <f t="shared" si="96"/>
        <v>2.3370370370370388</v>
      </c>
      <c r="O100" s="5">
        <f t="shared" si="96"/>
        <v>15.013611111111114</v>
      </c>
      <c r="P100" s="5">
        <f t="shared" si="96"/>
        <v>5.770401234567899</v>
      </c>
      <c r="Q100" s="5">
        <f t="shared" si="96"/>
        <v>43.655277777777769</v>
      </c>
      <c r="R100" s="5">
        <f t="shared" si="96"/>
        <v>-23.399938271604935</v>
      </c>
      <c r="S100" s="5">
        <f t="shared" si="96"/>
        <v>-9.0758024691358017</v>
      </c>
      <c r="U100" s="6"/>
      <c r="V100" s="6"/>
      <c r="W100" s="6"/>
      <c r="X100" s="6"/>
      <c r="Y100" s="6"/>
      <c r="Z100" s="6"/>
      <c r="AA100" s="6"/>
      <c r="AB100" s="6"/>
      <c r="AC100" s="6"/>
    </row>
    <row r="101" spans="2:29" ht="15.6" x14ac:dyDescent="0.3">
      <c r="B101" s="10" t="s">
        <v>67</v>
      </c>
      <c r="C101" s="5">
        <f t="shared" ref="C101:J101" si="97">C44-C$58</f>
        <v>-22.855802469135824</v>
      </c>
      <c r="D101" s="5">
        <f t="shared" si="97"/>
        <v>-2.3028086419753082</v>
      </c>
      <c r="E101" s="5">
        <f t="shared" si="97"/>
        <v>-0.78762345679012569</v>
      </c>
      <c r="F101" s="5">
        <f t="shared" si="97"/>
        <v>-6.7432407407407382</v>
      </c>
      <c r="G101" s="5">
        <f t="shared" si="97"/>
        <v>-1.9040740740740709</v>
      </c>
      <c r="H101" s="5">
        <f t="shared" si="97"/>
        <v>-4.6111111111111001</v>
      </c>
      <c r="I101" s="5">
        <f t="shared" si="97"/>
        <v>5.372932098765439</v>
      </c>
      <c r="J101" s="5">
        <f t="shared" si="97"/>
        <v>-3.0925617283950579</v>
      </c>
      <c r="K101" s="5"/>
      <c r="L101" s="5">
        <f t="shared" ref="L101:S101" si="98">L44-L$58</f>
        <v>-30.658919753086465</v>
      </c>
      <c r="M101" s="5">
        <f t="shared" si="98"/>
        <v>-1.9062037037037038</v>
      </c>
      <c r="N101" s="5">
        <f t="shared" si="98"/>
        <v>-2.3296296296296291</v>
      </c>
      <c r="O101" s="5">
        <f t="shared" si="98"/>
        <v>-10.203055555555554</v>
      </c>
      <c r="P101" s="5">
        <f t="shared" si="98"/>
        <v>-6.6079320987654349</v>
      </c>
      <c r="Q101" s="5">
        <f t="shared" si="98"/>
        <v>-24.511388888888888</v>
      </c>
      <c r="R101" s="5">
        <f t="shared" si="98"/>
        <v>-10.168271604938269</v>
      </c>
      <c r="S101" s="5">
        <f t="shared" si="98"/>
        <v>-8.8691358024691347</v>
      </c>
      <c r="U101" s="6"/>
      <c r="V101" s="6"/>
      <c r="W101" s="6"/>
      <c r="X101" s="6"/>
      <c r="Y101" s="6"/>
      <c r="Z101" s="6"/>
      <c r="AA101" s="6"/>
      <c r="AB101" s="6"/>
      <c r="AC101" s="6"/>
    </row>
    <row r="102" spans="2:29" ht="15.6" x14ac:dyDescent="0.3">
      <c r="B102" s="10" t="s">
        <v>68</v>
      </c>
      <c r="C102" s="5">
        <f t="shared" ref="C102:J102" si="99">C45-C$58</f>
        <v>-2.0224691358025098</v>
      </c>
      <c r="D102" s="5">
        <f t="shared" si="99"/>
        <v>-0.30280864197530821</v>
      </c>
      <c r="E102" s="5">
        <f t="shared" si="99"/>
        <v>0.71237654320987609</v>
      </c>
      <c r="F102" s="5">
        <f t="shared" si="99"/>
        <v>-1.4015740740740732</v>
      </c>
      <c r="G102" s="5">
        <f t="shared" si="99"/>
        <v>-1.4207407407407366</v>
      </c>
      <c r="H102" s="5">
        <f t="shared" si="99"/>
        <v>10.555555555555557</v>
      </c>
      <c r="I102" s="5">
        <f t="shared" si="99"/>
        <v>-7.127067901234561</v>
      </c>
      <c r="J102" s="5">
        <f t="shared" si="99"/>
        <v>-0.87589506172838938</v>
      </c>
      <c r="K102" s="5"/>
      <c r="L102" s="5">
        <f t="shared" ref="L102:S102" si="100">L45-L$58</f>
        <v>7.841080246913549</v>
      </c>
      <c r="M102" s="5">
        <f t="shared" si="100"/>
        <v>-0.90620370370370473</v>
      </c>
      <c r="N102" s="5">
        <f t="shared" si="100"/>
        <v>-0.4962962962962969</v>
      </c>
      <c r="O102" s="5">
        <f t="shared" si="100"/>
        <v>8.0936111111111124</v>
      </c>
      <c r="P102" s="5">
        <f t="shared" si="100"/>
        <v>0.34040123456790106</v>
      </c>
      <c r="Q102" s="5">
        <f t="shared" si="100"/>
        <v>4.1552777777777692</v>
      </c>
      <c r="R102" s="5">
        <f t="shared" si="100"/>
        <v>23.831728395061731</v>
      </c>
      <c r="S102" s="5">
        <f t="shared" si="100"/>
        <v>8.5525308641975322</v>
      </c>
      <c r="U102" s="6"/>
      <c r="V102" s="6"/>
      <c r="W102" s="6"/>
      <c r="X102" s="6"/>
      <c r="Y102" s="6"/>
      <c r="Z102" s="6"/>
      <c r="AA102" s="6"/>
      <c r="AB102" s="6"/>
      <c r="AC102" s="6"/>
    </row>
    <row r="103" spans="2:29" ht="15.6" x14ac:dyDescent="0.3">
      <c r="B103" s="10" t="s">
        <v>69</v>
      </c>
      <c r="C103" s="5">
        <f t="shared" ref="C103:J103" si="101">C46-C$58</f>
        <v>2.9775308641975187</v>
      </c>
      <c r="D103" s="5">
        <f t="shared" si="101"/>
        <v>-2.4694753086419743</v>
      </c>
      <c r="E103" s="5">
        <f t="shared" si="101"/>
        <v>4.5709876543208239E-2</v>
      </c>
      <c r="F103" s="5">
        <f t="shared" si="101"/>
        <v>-3.7932407407407354</v>
      </c>
      <c r="G103" s="5">
        <f t="shared" si="101"/>
        <v>-0.58907407407406964</v>
      </c>
      <c r="H103" s="5">
        <f t="shared" si="101"/>
        <v>3.8888888888888857</v>
      </c>
      <c r="I103" s="5">
        <f t="shared" si="101"/>
        <v>34.706265432098768</v>
      </c>
      <c r="J103" s="5">
        <f t="shared" si="101"/>
        <v>-4.3625617283950575</v>
      </c>
      <c r="K103" s="5"/>
      <c r="L103" s="5">
        <f t="shared" ref="L103:S103" si="102">L46-L$58</f>
        <v>19.341080246913563</v>
      </c>
      <c r="M103" s="5">
        <f t="shared" si="102"/>
        <v>-3.4062037037037038</v>
      </c>
      <c r="N103" s="5">
        <f t="shared" si="102"/>
        <v>-1.9962962962962951</v>
      </c>
      <c r="O103" s="5">
        <f t="shared" si="102"/>
        <v>-4.6363888888888845</v>
      </c>
      <c r="P103" s="5">
        <f t="shared" si="102"/>
        <v>-3.474598765432102</v>
      </c>
      <c r="Q103" s="5">
        <f t="shared" si="102"/>
        <v>-3.8447222222222166</v>
      </c>
      <c r="R103" s="5">
        <f t="shared" si="102"/>
        <v>-13.501604938271605</v>
      </c>
      <c r="S103" s="5">
        <f t="shared" si="102"/>
        <v>7.887530864197533</v>
      </c>
      <c r="U103" s="6"/>
      <c r="V103" s="6"/>
      <c r="W103" s="6"/>
      <c r="X103" s="6"/>
      <c r="Y103" s="6"/>
      <c r="Z103" s="6"/>
      <c r="AA103" s="6"/>
      <c r="AB103" s="6"/>
      <c r="AC103" s="6"/>
    </row>
    <row r="104" spans="2:29" ht="15.6" x14ac:dyDescent="0.3">
      <c r="B104" s="10" t="s">
        <v>70</v>
      </c>
      <c r="C104" s="5">
        <f t="shared" ref="C104:J104" si="103">C47-C$58</f>
        <v>3.6441975308641474</v>
      </c>
      <c r="D104" s="5">
        <f t="shared" si="103"/>
        <v>0.86385802469135786</v>
      </c>
      <c r="E104" s="5">
        <f t="shared" si="103"/>
        <v>1.0457098765432082</v>
      </c>
      <c r="F104" s="5">
        <f t="shared" si="103"/>
        <v>2.9400925925925918</v>
      </c>
      <c r="G104" s="5">
        <f t="shared" si="103"/>
        <v>2.8842592592592666</v>
      </c>
      <c r="H104" s="5">
        <f t="shared" si="103"/>
        <v>1.3888888888888857</v>
      </c>
      <c r="I104" s="5">
        <f t="shared" si="103"/>
        <v>32.53959876543211</v>
      </c>
      <c r="J104" s="5">
        <f t="shared" si="103"/>
        <v>1.9091049382716072</v>
      </c>
      <c r="K104" s="5"/>
      <c r="L104" s="5">
        <f t="shared" ref="L104:S104" si="104">L47-L$58</f>
        <v>18.174413580246878</v>
      </c>
      <c r="M104" s="5">
        <f t="shared" si="104"/>
        <v>1.7604629629629613</v>
      </c>
      <c r="N104" s="5">
        <f t="shared" si="104"/>
        <v>1.1703703703703709</v>
      </c>
      <c r="O104" s="5">
        <f t="shared" si="104"/>
        <v>9.626944444444451</v>
      </c>
      <c r="P104" s="5">
        <f t="shared" si="104"/>
        <v>2.8287345679012326</v>
      </c>
      <c r="Q104" s="5">
        <f t="shared" si="104"/>
        <v>9.1552777777777834</v>
      </c>
      <c r="R104" s="5">
        <f t="shared" si="104"/>
        <v>28.16506172839506</v>
      </c>
      <c r="S104" s="5">
        <f t="shared" si="104"/>
        <v>2.2191975308642</v>
      </c>
      <c r="U104" s="6"/>
      <c r="V104" s="6"/>
      <c r="W104" s="6"/>
      <c r="X104" s="6"/>
      <c r="Y104" s="6"/>
      <c r="Z104" s="6"/>
      <c r="AA104" s="6"/>
      <c r="AB104" s="6"/>
      <c r="AC104" s="6"/>
    </row>
    <row r="105" spans="2:29" ht="15.6" x14ac:dyDescent="0.3">
      <c r="B105" s="10" t="s">
        <v>71</v>
      </c>
      <c r="C105" s="5">
        <f t="shared" ref="C105:J105" si="105">C48-C$58</f>
        <v>13.477530864197519</v>
      </c>
      <c r="D105" s="5">
        <f t="shared" si="105"/>
        <v>-3.1361419753086404</v>
      </c>
      <c r="E105" s="5">
        <f t="shared" si="105"/>
        <v>0.87904320987654039</v>
      </c>
      <c r="F105" s="5">
        <f t="shared" si="105"/>
        <v>-0.10990740740740534</v>
      </c>
      <c r="G105" s="5">
        <f t="shared" si="105"/>
        <v>-1.9424074074074014</v>
      </c>
      <c r="H105" s="5">
        <f t="shared" si="105"/>
        <v>-10.277777777777771</v>
      </c>
      <c r="I105" s="5">
        <f t="shared" si="105"/>
        <v>3.3729320987654461</v>
      </c>
      <c r="J105" s="5">
        <f t="shared" si="105"/>
        <v>1.7607716049382773</v>
      </c>
      <c r="K105" s="5"/>
      <c r="L105" s="5">
        <f t="shared" ref="L105:S105" si="106">L48-L$58</f>
        <v>27.341080246913563</v>
      </c>
      <c r="M105" s="5">
        <f t="shared" si="106"/>
        <v>2.2604629629629613</v>
      </c>
      <c r="N105" s="5">
        <f t="shared" si="106"/>
        <v>0.17037037037037095</v>
      </c>
      <c r="O105" s="5">
        <f t="shared" si="106"/>
        <v>1.5102777777777838</v>
      </c>
      <c r="P105" s="5">
        <f t="shared" si="106"/>
        <v>4.3120679012345668</v>
      </c>
      <c r="Q105" s="5">
        <f t="shared" si="106"/>
        <v>1.988611111111112</v>
      </c>
      <c r="R105" s="5">
        <f t="shared" si="106"/>
        <v>-2.3349382716049369</v>
      </c>
      <c r="S105" s="5">
        <f t="shared" si="106"/>
        <v>3.0058641975308653</v>
      </c>
      <c r="U105" s="6"/>
      <c r="V105" s="6"/>
      <c r="W105" s="6"/>
      <c r="X105" s="6"/>
      <c r="Y105" s="6"/>
      <c r="Z105" s="6"/>
      <c r="AA105" s="6"/>
      <c r="AB105" s="6"/>
      <c r="AC105" s="6"/>
    </row>
    <row r="106" spans="2:29" ht="15.6" x14ac:dyDescent="0.3">
      <c r="B106" s="10" t="s">
        <v>72</v>
      </c>
      <c r="C106" s="5">
        <f t="shared" ref="C106:J106" si="107">C49-C$58</f>
        <v>18.644197530864147</v>
      </c>
      <c r="D106" s="5">
        <f t="shared" si="107"/>
        <v>-4.1361419753086412</v>
      </c>
      <c r="E106" s="5">
        <f t="shared" si="107"/>
        <v>-0.12095679012345784</v>
      </c>
      <c r="F106" s="5">
        <f t="shared" si="107"/>
        <v>5.0092592592594798E-2</v>
      </c>
      <c r="G106" s="5">
        <f t="shared" si="107"/>
        <v>5.7109259259259275</v>
      </c>
      <c r="H106" s="5">
        <f t="shared" si="107"/>
        <v>11.722222222222229</v>
      </c>
      <c r="I106" s="5">
        <f t="shared" si="107"/>
        <v>7.872932098765439</v>
      </c>
      <c r="J106" s="5">
        <f t="shared" si="107"/>
        <v>8.4024382716049395</v>
      </c>
      <c r="K106" s="5"/>
      <c r="L106" s="5">
        <f t="shared" ref="L106:S106" si="108">L49-L$58</f>
        <v>13.841080246913535</v>
      </c>
      <c r="M106" s="5">
        <f t="shared" si="108"/>
        <v>0.59379629629629527</v>
      </c>
      <c r="N106" s="5">
        <f t="shared" si="108"/>
        <v>-0.49629629629629513</v>
      </c>
      <c r="O106" s="5">
        <f t="shared" si="108"/>
        <v>1.5569444444444507</v>
      </c>
      <c r="P106" s="5">
        <f t="shared" si="108"/>
        <v>3.1620679012345647</v>
      </c>
      <c r="Q106" s="5">
        <f t="shared" si="108"/>
        <v>15.155277777777783</v>
      </c>
      <c r="R106" s="5">
        <f t="shared" si="108"/>
        <v>-1.1682716049382691</v>
      </c>
      <c r="S106" s="5">
        <f t="shared" si="108"/>
        <v>4.1175308641975334</v>
      </c>
      <c r="U106" s="6"/>
      <c r="V106" s="6"/>
      <c r="W106" s="6"/>
      <c r="X106" s="6"/>
      <c r="Y106" s="6"/>
      <c r="Z106" s="6"/>
      <c r="AA106" s="6"/>
      <c r="AB106" s="6"/>
      <c r="AC106" s="6"/>
    </row>
    <row r="107" spans="2:29" ht="15.6" x14ac:dyDescent="0.3">
      <c r="B107" s="10" t="s">
        <v>73</v>
      </c>
      <c r="C107" s="5">
        <f t="shared" ref="C107:J107" si="109">C50-C$58</f>
        <v>0.97753086419751867</v>
      </c>
      <c r="D107" s="5">
        <f t="shared" si="109"/>
        <v>-0.13614197530864036</v>
      </c>
      <c r="E107" s="5">
        <f t="shared" si="109"/>
        <v>0.54570987654320824</v>
      </c>
      <c r="F107" s="5">
        <f t="shared" si="109"/>
        <v>-5.4965740740740721</v>
      </c>
      <c r="G107" s="5">
        <f t="shared" si="109"/>
        <v>-5.2407407407400797E-2</v>
      </c>
      <c r="H107" s="5">
        <f t="shared" si="109"/>
        <v>-6.4444444444444358</v>
      </c>
      <c r="I107" s="5">
        <f t="shared" si="109"/>
        <v>-0.96040123456788962</v>
      </c>
      <c r="J107" s="5">
        <f t="shared" si="109"/>
        <v>-1.352561728395056</v>
      </c>
      <c r="K107" s="5"/>
      <c r="L107" s="5">
        <f t="shared" ref="L107:S107" si="110">L50-L$58</f>
        <v>17.841080246913563</v>
      </c>
      <c r="M107" s="5">
        <f t="shared" si="110"/>
        <v>5.093796296296297</v>
      </c>
      <c r="N107" s="5">
        <f t="shared" si="110"/>
        <v>0.50370370370370487</v>
      </c>
      <c r="O107" s="5">
        <f t="shared" si="110"/>
        <v>-2.0463888888888846</v>
      </c>
      <c r="P107" s="5">
        <f t="shared" si="110"/>
        <v>0.71540123456789928</v>
      </c>
      <c r="Q107" s="5">
        <f t="shared" si="110"/>
        <v>7.3219444444444406</v>
      </c>
      <c r="R107" s="5">
        <f t="shared" si="110"/>
        <v>4.3317283950617309</v>
      </c>
      <c r="S107" s="5">
        <f t="shared" si="110"/>
        <v>-7.3891358024691334</v>
      </c>
      <c r="U107" s="6"/>
      <c r="V107" s="6"/>
      <c r="W107" s="6"/>
      <c r="X107" s="6"/>
      <c r="Y107" s="6"/>
      <c r="Z107" s="6"/>
      <c r="AA107" s="6"/>
      <c r="AB107" s="6"/>
      <c r="AC107" s="6"/>
    </row>
    <row r="108" spans="2:29" ht="15.6" x14ac:dyDescent="0.3">
      <c r="B108" s="10" t="s">
        <v>74</v>
      </c>
      <c r="C108" s="5">
        <f t="shared" ref="C108:J108" si="111">C51-C$58</f>
        <v>23.810864197530833</v>
      </c>
      <c r="D108" s="5">
        <f t="shared" si="111"/>
        <v>-0.96947530864197429</v>
      </c>
      <c r="E108" s="5">
        <f t="shared" si="111"/>
        <v>1.5457098765432082</v>
      </c>
      <c r="F108" s="5">
        <f t="shared" si="111"/>
        <v>3.7317592592592632</v>
      </c>
      <c r="G108" s="5">
        <f t="shared" si="111"/>
        <v>4.7409259259259322</v>
      </c>
      <c r="H108" s="5">
        <f t="shared" si="111"/>
        <v>2.8888888888888857</v>
      </c>
      <c r="I108" s="5">
        <f t="shared" si="111"/>
        <v>2.3729320987654461</v>
      </c>
      <c r="J108" s="5">
        <f t="shared" si="111"/>
        <v>8.5024382716049445</v>
      </c>
      <c r="K108" s="5"/>
      <c r="L108" s="5">
        <f t="shared" ref="L108:S108" si="112">L51-L$58</f>
        <v>20.507746913580192</v>
      </c>
      <c r="M108" s="5">
        <f t="shared" si="112"/>
        <v>9.3796296296295267E-2</v>
      </c>
      <c r="N108" s="5">
        <f t="shared" si="112"/>
        <v>-0.32962962962962905</v>
      </c>
      <c r="O108" s="5">
        <f t="shared" si="112"/>
        <v>-0.4647222222222176</v>
      </c>
      <c r="P108" s="5">
        <f t="shared" si="112"/>
        <v>5.308734567901233</v>
      </c>
      <c r="Q108" s="5">
        <f t="shared" si="112"/>
        <v>6.3219444444444548</v>
      </c>
      <c r="R108" s="5">
        <f t="shared" si="112"/>
        <v>2.3317283950617309</v>
      </c>
      <c r="S108" s="5">
        <f t="shared" si="112"/>
        <v>7.1875308641975337</v>
      </c>
      <c r="U108" s="6"/>
      <c r="V108" s="6"/>
      <c r="W108" s="6"/>
      <c r="X108" s="6"/>
      <c r="Y108" s="6"/>
      <c r="Z108" s="6"/>
      <c r="AA108" s="6"/>
      <c r="AB108" s="6"/>
      <c r="AC108" s="6"/>
    </row>
    <row r="109" spans="2:29" ht="15.6" x14ac:dyDescent="0.3">
      <c r="B109" s="10" t="s">
        <v>75</v>
      </c>
      <c r="C109" s="5">
        <f t="shared" ref="C109:J109" si="113">C52-C$58</f>
        <v>10.310864197530833</v>
      </c>
      <c r="D109" s="5">
        <f t="shared" si="113"/>
        <v>-0.13614197530864036</v>
      </c>
      <c r="E109" s="5">
        <f t="shared" si="113"/>
        <v>-0.12095679012345784</v>
      </c>
      <c r="F109" s="5">
        <f t="shared" si="113"/>
        <v>-0.6915740740740759</v>
      </c>
      <c r="G109" s="5">
        <f t="shared" si="113"/>
        <v>4.9459259259259305</v>
      </c>
      <c r="H109" s="5">
        <f t="shared" si="113"/>
        <v>9.2222222222222285</v>
      </c>
      <c r="I109" s="5">
        <f t="shared" si="113"/>
        <v>0.84626543209877525</v>
      </c>
      <c r="J109" s="5">
        <f t="shared" si="113"/>
        <v>6.9624382716049382</v>
      </c>
      <c r="K109" s="5"/>
      <c r="L109" s="5">
        <f t="shared" ref="L109:S109" si="114">L52-L$58</f>
        <v>11.50774691358022</v>
      </c>
      <c r="M109" s="5">
        <f t="shared" si="114"/>
        <v>2.4271296296296292</v>
      </c>
      <c r="N109" s="5">
        <f t="shared" si="114"/>
        <v>-0.6629629629629612</v>
      </c>
      <c r="O109" s="5">
        <f t="shared" si="114"/>
        <v>2.8686111111111181</v>
      </c>
      <c r="P109" s="5">
        <f t="shared" si="114"/>
        <v>1.097067901234567</v>
      </c>
      <c r="Q109" s="5">
        <f t="shared" si="114"/>
        <v>-5.1780555555555594</v>
      </c>
      <c r="R109" s="5">
        <f t="shared" si="114"/>
        <v>-1.604938271597689E-3</v>
      </c>
      <c r="S109" s="5">
        <f t="shared" si="114"/>
        <v>-2.4058024691358</v>
      </c>
      <c r="U109" s="6"/>
      <c r="V109" s="6"/>
      <c r="W109" s="6"/>
      <c r="X109" s="6"/>
      <c r="Y109" s="6"/>
      <c r="Z109" s="6"/>
      <c r="AA109" s="6"/>
      <c r="AB109" s="6"/>
      <c r="AC109" s="6"/>
    </row>
    <row r="110" spans="2:29" ht="15.6" x14ac:dyDescent="0.3">
      <c r="B110" s="10" t="s">
        <v>76</v>
      </c>
      <c r="C110" s="5">
        <f t="shared" ref="C110:J110" si="115">C53-C$58</f>
        <v>-3.6891358024691669</v>
      </c>
      <c r="D110" s="5">
        <f t="shared" si="115"/>
        <v>-3.3028086419753082</v>
      </c>
      <c r="E110" s="5">
        <f t="shared" si="115"/>
        <v>0.21237654320987609</v>
      </c>
      <c r="F110" s="5">
        <f t="shared" si="115"/>
        <v>3.0334259259259255</v>
      </c>
      <c r="G110" s="5">
        <f t="shared" si="115"/>
        <v>-0.71240740740740449</v>
      </c>
      <c r="H110" s="5">
        <f t="shared" si="115"/>
        <v>-8.1111111111111001</v>
      </c>
      <c r="I110" s="5">
        <f t="shared" si="115"/>
        <v>-11.96040123456789</v>
      </c>
      <c r="J110" s="5">
        <f t="shared" si="115"/>
        <v>-4.4608950617283902</v>
      </c>
      <c r="K110" s="5"/>
      <c r="L110" s="5">
        <f t="shared" ref="L110:S110" si="116">L53-L$58</f>
        <v>-3.658919753086451</v>
      </c>
      <c r="M110" s="5">
        <f t="shared" si="116"/>
        <v>1.5937962962962953</v>
      </c>
      <c r="N110" s="5">
        <f t="shared" si="116"/>
        <v>-0.99629629629629513</v>
      </c>
      <c r="O110" s="5">
        <f t="shared" si="116"/>
        <v>3.1636111111111127</v>
      </c>
      <c r="P110" s="5">
        <f t="shared" si="116"/>
        <v>-8.9598765432100436E-2</v>
      </c>
      <c r="Q110" s="5">
        <f t="shared" si="116"/>
        <v>-4.511388888888888</v>
      </c>
      <c r="R110" s="5">
        <f t="shared" si="116"/>
        <v>-8.8349382716049334</v>
      </c>
      <c r="S110" s="5">
        <f t="shared" si="116"/>
        <v>3.1408641975308669</v>
      </c>
      <c r="U110" s="6"/>
      <c r="V110" s="6"/>
      <c r="W110" s="6"/>
      <c r="X110" s="6"/>
      <c r="Y110" s="6"/>
      <c r="Z110" s="6"/>
      <c r="AA110" s="6"/>
      <c r="AB110" s="6"/>
      <c r="AC110" s="6"/>
    </row>
    <row r="111" spans="2:29" ht="15.6" x14ac:dyDescent="0.3">
      <c r="B111" s="10" t="s">
        <v>77</v>
      </c>
      <c r="C111" s="5">
        <f t="shared" ref="C111:J111" si="117">C54-C$58</f>
        <v>8.3258641975308194</v>
      </c>
      <c r="D111" s="5">
        <f t="shared" si="117"/>
        <v>2.3138580246913589</v>
      </c>
      <c r="E111" s="5">
        <f t="shared" si="117"/>
        <v>0.7607098765432081</v>
      </c>
      <c r="F111" s="5">
        <f t="shared" si="117"/>
        <v>5.7034259259259272</v>
      </c>
      <c r="G111" s="5">
        <f t="shared" si="117"/>
        <v>0.99425925925926606</v>
      </c>
      <c r="H111" s="5">
        <f t="shared" si="117"/>
        <v>2.2905555555555566</v>
      </c>
      <c r="I111" s="5">
        <f t="shared" si="117"/>
        <v>-7.9604012345678896</v>
      </c>
      <c r="J111" s="5">
        <f t="shared" si="117"/>
        <v>-1.1742283950617249</v>
      </c>
      <c r="K111" s="5"/>
      <c r="L111" s="5">
        <f t="shared" ref="L111:S111" si="118">L54-L$58</f>
        <v>17.726080246913554</v>
      </c>
      <c r="M111" s="5">
        <f t="shared" si="118"/>
        <v>2.2271296296296299</v>
      </c>
      <c r="N111" s="5">
        <f t="shared" si="118"/>
        <v>0.47037037037037166</v>
      </c>
      <c r="O111" s="5">
        <f t="shared" si="118"/>
        <v>4.7436111111111181</v>
      </c>
      <c r="P111" s="5">
        <f t="shared" si="118"/>
        <v>2.4554012345678977</v>
      </c>
      <c r="Q111" s="5">
        <f t="shared" si="118"/>
        <v>10.105277777777786</v>
      </c>
      <c r="R111" s="5">
        <f t="shared" si="118"/>
        <v>-12.834938271604933</v>
      </c>
      <c r="S111" s="5">
        <f t="shared" si="118"/>
        <v>1.0858641975308672</v>
      </c>
      <c r="U111" s="6"/>
      <c r="V111" s="6"/>
      <c r="W111" s="6"/>
      <c r="X111" s="6"/>
      <c r="Y111" s="6"/>
      <c r="Z111" s="6"/>
      <c r="AA111" s="6"/>
      <c r="AB111" s="6"/>
      <c r="AC111" s="6"/>
    </row>
    <row r="112" spans="2:29" ht="15.6" x14ac:dyDescent="0.3">
      <c r="B112" s="10" t="s">
        <v>78</v>
      </c>
      <c r="C112" s="5">
        <f t="shared" ref="C112:J112" si="119">C55-C$58</f>
        <v>-2.0224691358025098</v>
      </c>
      <c r="D112" s="5">
        <f t="shared" si="119"/>
        <v>-2.1361419753086404</v>
      </c>
      <c r="E112" s="5">
        <f t="shared" si="119"/>
        <v>0.21237654320987609</v>
      </c>
      <c r="F112" s="5">
        <f t="shared" si="119"/>
        <v>0.91509259259259323</v>
      </c>
      <c r="G112" s="5">
        <f t="shared" si="119"/>
        <v>2.4359259259259325</v>
      </c>
      <c r="H112" s="5">
        <f t="shared" si="119"/>
        <v>-6.7777777777777715</v>
      </c>
      <c r="I112" s="5">
        <f t="shared" si="119"/>
        <v>22.53959876543211</v>
      </c>
      <c r="J112" s="5">
        <f t="shared" si="119"/>
        <v>5.1324382716049399</v>
      </c>
      <c r="K112" s="5"/>
      <c r="L112" s="5">
        <f t="shared" ref="L112:S112" si="120">L55-L$58</f>
        <v>-0.32558641975312241</v>
      </c>
      <c r="M112" s="5">
        <f t="shared" si="120"/>
        <v>5.593796296296297</v>
      </c>
      <c r="N112" s="5">
        <f t="shared" si="120"/>
        <v>-1.162962962962963</v>
      </c>
      <c r="O112" s="5">
        <f t="shared" si="120"/>
        <v>-3.1697222222222194</v>
      </c>
      <c r="P112" s="5">
        <f t="shared" si="120"/>
        <v>-0.60626543209876615</v>
      </c>
      <c r="Q112" s="5">
        <f t="shared" si="120"/>
        <v>-16.511388888888888</v>
      </c>
      <c r="R112" s="5">
        <f t="shared" si="120"/>
        <v>2.4983950617283952</v>
      </c>
      <c r="S112" s="5">
        <f t="shared" si="120"/>
        <v>-0.1741358024691344</v>
      </c>
      <c r="U112" s="6"/>
      <c r="V112" s="6"/>
      <c r="W112" s="6"/>
      <c r="X112" s="6"/>
      <c r="Y112" s="6"/>
      <c r="Z112" s="6"/>
      <c r="AA112" s="6"/>
      <c r="AB112" s="6"/>
      <c r="AC112" s="6"/>
    </row>
    <row r="113" spans="2:29" ht="15.6" x14ac:dyDescent="0.3">
      <c r="B113" s="10" t="s">
        <v>79</v>
      </c>
      <c r="C113" s="5">
        <f t="shared" ref="C113:J113" si="121">C56-C$58</f>
        <v>5.0091975308641565</v>
      </c>
      <c r="D113" s="5">
        <f t="shared" si="121"/>
        <v>5.0988580246913591</v>
      </c>
      <c r="E113" s="5">
        <f t="shared" si="121"/>
        <v>-0.30429012345679141</v>
      </c>
      <c r="F113" s="5">
        <f t="shared" si="121"/>
        <v>1.6850925925925964</v>
      </c>
      <c r="G113" s="5">
        <f t="shared" si="121"/>
        <v>4.0275925925925975</v>
      </c>
      <c r="H113" s="5">
        <f t="shared" si="121"/>
        <v>15.820555555555558</v>
      </c>
      <c r="I113" s="5">
        <f t="shared" si="121"/>
        <v>-1.2937345679012182</v>
      </c>
      <c r="J113" s="5">
        <f t="shared" si="121"/>
        <v>0.30743827160494241</v>
      </c>
      <c r="K113" s="5"/>
      <c r="L113" s="5">
        <f t="shared" ref="L113:S113" si="122">L56-L$58</f>
        <v>18.037746913580222</v>
      </c>
      <c r="M113" s="5">
        <f t="shared" si="122"/>
        <v>4.3954629629629629</v>
      </c>
      <c r="N113" s="5">
        <f t="shared" si="122"/>
        <v>1.1703703703703709</v>
      </c>
      <c r="O113" s="5">
        <f t="shared" si="122"/>
        <v>5.8702777777777833</v>
      </c>
      <c r="P113" s="5">
        <f t="shared" si="122"/>
        <v>6.0370679012345683</v>
      </c>
      <c r="Q113" s="5">
        <f t="shared" si="122"/>
        <v>19.486944444444447</v>
      </c>
      <c r="R113" s="5">
        <f t="shared" si="122"/>
        <v>-1.8349382716049334</v>
      </c>
      <c r="S113" s="5">
        <f t="shared" si="122"/>
        <v>1.555864197530866</v>
      </c>
      <c r="U113" s="6"/>
      <c r="V113" s="6"/>
      <c r="W113" s="6"/>
      <c r="X113" s="6"/>
      <c r="Y113" s="6"/>
      <c r="Z113" s="6"/>
      <c r="AA113" s="6"/>
      <c r="AB113" s="6"/>
      <c r="AC113" s="6"/>
    </row>
    <row r="114" spans="2:29" ht="15.6" x14ac:dyDescent="0.3">
      <c r="B114" s="10" t="s">
        <v>16</v>
      </c>
      <c r="C114" s="5">
        <f t="shared" ref="C114:J114" si="123">C57-C$58</f>
        <v>-40.52246913580251</v>
      </c>
      <c r="D114" s="5">
        <f t="shared" si="123"/>
        <v>-3.9694753086419743</v>
      </c>
      <c r="E114" s="5">
        <f t="shared" si="123"/>
        <v>-2.9542901234567918</v>
      </c>
      <c r="F114" s="5">
        <f t="shared" si="123"/>
        <v>-13.674907407407403</v>
      </c>
      <c r="G114" s="5">
        <f t="shared" si="123"/>
        <v>-7.6757407407407356</v>
      </c>
      <c r="H114" s="5">
        <f t="shared" si="123"/>
        <v>-32.444444444444436</v>
      </c>
      <c r="I114" s="5">
        <f t="shared" si="123"/>
        <v>-15.575401234567892</v>
      </c>
      <c r="J114" s="5">
        <f t="shared" si="123"/>
        <v>-13.052561728395057</v>
      </c>
      <c r="K114" s="5"/>
      <c r="L114" s="5">
        <f t="shared" ref="L114:S114" si="124">L57-L$58</f>
        <v>-41.99225308641978</v>
      </c>
      <c r="M114" s="5">
        <f t="shared" si="124"/>
        <v>-2.2395370370370369</v>
      </c>
      <c r="N114" s="5">
        <f t="shared" si="124"/>
        <v>-2.4962962962962951</v>
      </c>
      <c r="O114" s="5">
        <f t="shared" si="124"/>
        <v>-12.283055555555553</v>
      </c>
      <c r="P114" s="5">
        <f t="shared" si="124"/>
        <v>-6.0895987654321004</v>
      </c>
      <c r="Q114" s="5">
        <f t="shared" si="124"/>
        <v>-37.178055555555552</v>
      </c>
      <c r="R114" s="5">
        <f t="shared" si="124"/>
        <v>-12.124938271604933</v>
      </c>
      <c r="S114" s="5">
        <f t="shared" si="124"/>
        <v>-11.419135802469134</v>
      </c>
      <c r="U114" s="6"/>
      <c r="V114" s="6"/>
      <c r="W114" s="6"/>
      <c r="X114" s="6"/>
      <c r="Y114" s="6"/>
      <c r="Z114" s="6"/>
      <c r="AA114" s="6"/>
      <c r="AB114" s="6"/>
      <c r="AC114" s="6"/>
    </row>
    <row r="115" spans="2:29" ht="15.6" x14ac:dyDescent="0.3">
      <c r="C115" s="5"/>
      <c r="D115" s="5"/>
      <c r="E115" s="5"/>
      <c r="F115" s="5"/>
      <c r="G115" s="5"/>
      <c r="H115" s="5"/>
      <c r="I115" s="5"/>
      <c r="J115" s="5"/>
    </row>
  </sheetData>
  <sortState ref="A2:T55">
    <sortCondition ref="A2:A55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differe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7T08:54:04Z</dcterms:modified>
</cp:coreProperties>
</file>